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theme/themeOverride8.xml" ContentType="application/vnd.openxmlformats-officedocument.themeOverrid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theme/themeOverride9.xml" ContentType="application/vnd.openxmlformats-officedocument.themeOverrid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theme/themeOverride10.xml" ContentType="application/vnd.openxmlformats-officedocument.themeOverrid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theme/themeOverride11.xml" ContentType="application/vnd.openxmlformats-officedocument.themeOverride+xml"/>
  <Override PartName="/xl/charts/chart14.xml" ContentType="application/vnd.openxmlformats-officedocument.drawingml.chart+xml"/>
  <Override PartName="/xl/theme/themeOverride1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cigu\Desktop\CDNF_N4\Data Folder CDNF\"/>
    </mc:Choice>
  </mc:AlternateContent>
  <xr:revisionPtr revIDLastSave="0" documentId="13_ncr:1_{37087130-F7B7-4737-A8FC-A8208CCD561F}" xr6:coauthVersionLast="45" xr6:coauthVersionMax="45" xr10:uidLastSave="{00000000-0000-0000-0000-000000000000}"/>
  <bookViews>
    <workbookView xWindow="-120" yWindow="-120" windowWidth="20730" windowHeight="11160" tabRatio="857" xr2:uid="{00000000-000D-0000-FFFF-FFFF00000000}"/>
  </bookViews>
  <sheets>
    <sheet name="SN" sheetId="1" r:id="rId1"/>
    <sheet name="VTA" sheetId="2" r:id="rId2"/>
    <sheet name="Basal CDNF" sheetId="3" r:id="rId3"/>
    <sheet name="Basal N4" sheetId="4" r:id="rId4"/>
    <sheet name="Neuturin" sheetId="5" r:id="rId5"/>
  </sheets>
  <definedNames>
    <definedName name="_xlnm.Print_Area" localSheetId="2">'Basal CDNF'!$U$1:$U$1</definedName>
    <definedName name="_xlnm.Print_Area" localSheetId="0">SN!$AJ$1:$AT$27</definedName>
    <definedName name="_xlnm.Print_Area" localSheetId="1">VTA!$AJ$1:$AT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8" i="5" l="1"/>
  <c r="G38" i="5" l="1"/>
  <c r="J124" i="2" l="1"/>
  <c r="J123" i="2"/>
  <c r="J122" i="2"/>
  <c r="J126" i="2" s="1"/>
  <c r="J127" i="2" s="1"/>
  <c r="J121" i="2"/>
  <c r="J120" i="2"/>
  <c r="J119" i="2"/>
  <c r="J93" i="1"/>
  <c r="J92" i="1"/>
  <c r="J91" i="1"/>
  <c r="J90" i="1"/>
  <c r="J95" i="1" l="1"/>
  <c r="J96" i="1" s="1"/>
  <c r="J94" i="1"/>
  <c r="J125" i="2"/>
  <c r="AC108" i="2" l="1"/>
  <c r="Z67" i="2"/>
  <c r="AA67" i="2"/>
  <c r="AB67" i="2"/>
  <c r="AC67" i="2"/>
  <c r="AD67" i="2"/>
  <c r="AE67" i="2"/>
  <c r="AF67" i="2"/>
  <c r="AG67" i="2"/>
  <c r="AF125" i="2"/>
  <c r="AE125" i="2"/>
  <c r="AC124" i="2"/>
  <c r="AB124" i="2"/>
  <c r="AA124" i="2"/>
  <c r="Z125" i="2"/>
  <c r="AG110" i="2"/>
  <c r="AF110" i="2"/>
  <c r="AE110" i="2"/>
  <c r="AD110" i="2"/>
  <c r="AC110" i="2"/>
  <c r="AB110" i="2"/>
  <c r="AA110" i="2"/>
  <c r="AD124" i="2"/>
  <c r="AG125" i="2"/>
  <c r="AC125" i="2"/>
  <c r="AB125" i="2"/>
  <c r="AA125" i="2"/>
  <c r="AG124" i="2"/>
  <c r="AF124" i="2"/>
  <c r="AE124" i="2"/>
  <c r="AG123" i="2"/>
  <c r="AF123" i="2"/>
  <c r="AE123" i="2"/>
  <c r="AD123" i="2"/>
  <c r="Z110" i="2"/>
  <c r="Z109" i="2"/>
  <c r="Z108" i="2"/>
  <c r="Z123" i="2" l="1"/>
  <c r="Z124" i="2"/>
  <c r="AA123" i="2"/>
  <c r="AB123" i="2"/>
  <c r="AC123" i="2"/>
  <c r="AA108" i="2"/>
  <c r="AA109" i="2"/>
  <c r="AB108" i="2"/>
  <c r="AB109" i="2"/>
  <c r="AC109" i="2"/>
  <c r="AD108" i="2"/>
  <c r="AD109" i="2"/>
  <c r="AE108" i="2"/>
  <c r="AE109" i="2"/>
  <c r="AF108" i="2"/>
  <c r="AF109" i="2"/>
  <c r="AG108" i="2"/>
  <c r="AG109" i="2"/>
  <c r="AD125" i="2"/>
  <c r="N89" i="2"/>
  <c r="U108" i="2"/>
  <c r="T108" i="2"/>
  <c r="S108" i="2"/>
  <c r="R108" i="2"/>
  <c r="Q108" i="2"/>
  <c r="P108" i="2"/>
  <c r="O108" i="2"/>
  <c r="N108" i="2"/>
  <c r="U107" i="2"/>
  <c r="T107" i="2"/>
  <c r="S107" i="2"/>
  <c r="R107" i="2"/>
  <c r="Q107" i="2"/>
  <c r="P107" i="2"/>
  <c r="O107" i="2"/>
  <c r="N107" i="2"/>
  <c r="U106" i="2"/>
  <c r="T106" i="2"/>
  <c r="S106" i="2"/>
  <c r="R106" i="2"/>
  <c r="Q106" i="2"/>
  <c r="P106" i="2"/>
  <c r="O106" i="2"/>
  <c r="N106" i="2"/>
  <c r="U91" i="2"/>
  <c r="T91" i="2"/>
  <c r="S91" i="2"/>
  <c r="R91" i="2"/>
  <c r="Q91" i="2"/>
  <c r="P91" i="2"/>
  <c r="O91" i="2"/>
  <c r="U90" i="2"/>
  <c r="T90" i="2"/>
  <c r="S90" i="2"/>
  <c r="R90" i="2"/>
  <c r="Q90" i="2"/>
  <c r="P90" i="2"/>
  <c r="O90" i="2"/>
  <c r="N91" i="2"/>
  <c r="N90" i="2"/>
  <c r="U89" i="2"/>
  <c r="T89" i="2"/>
  <c r="S89" i="2"/>
  <c r="R89" i="2"/>
  <c r="Q89" i="2"/>
  <c r="P89" i="2"/>
  <c r="O89" i="2"/>
  <c r="N22" i="2"/>
  <c r="AC53" i="1" l="1"/>
  <c r="Y53" i="1"/>
  <c r="Y12" i="1"/>
  <c r="Y13" i="1" s="1"/>
  <c r="Z12" i="1"/>
  <c r="AA12" i="1"/>
  <c r="AA13" i="1" s="1"/>
  <c r="AB12" i="1"/>
  <c r="AC12" i="1"/>
  <c r="AC13" i="1" s="1"/>
  <c r="AD12" i="1"/>
  <c r="AE12" i="1"/>
  <c r="AF12" i="1"/>
  <c r="AF66" i="1"/>
  <c r="AF67" i="1" s="1"/>
  <c r="AE66" i="1"/>
  <c r="AE67" i="1" s="1"/>
  <c r="AD66" i="1"/>
  <c r="AD67" i="1" s="1"/>
  <c r="AC66" i="1"/>
  <c r="AC67" i="1" s="1"/>
  <c r="AB66" i="1"/>
  <c r="AB67" i="1" s="1"/>
  <c r="AA66" i="1"/>
  <c r="AA67" i="1" s="1"/>
  <c r="Z66" i="1"/>
  <c r="Z67" i="1" s="1"/>
  <c r="Y66" i="1"/>
  <c r="Y67" i="1" s="1"/>
  <c r="AF65" i="1"/>
  <c r="AE65" i="1"/>
  <c r="AD65" i="1"/>
  <c r="AC65" i="1"/>
  <c r="AB65" i="1"/>
  <c r="AA65" i="1"/>
  <c r="Z65" i="1"/>
  <c r="Y65" i="1"/>
  <c r="AF54" i="1"/>
  <c r="AF55" i="1" s="1"/>
  <c r="AE54" i="1"/>
  <c r="AE55" i="1" s="1"/>
  <c r="AD54" i="1"/>
  <c r="AD55" i="1" s="1"/>
  <c r="AB54" i="1"/>
  <c r="AB55" i="1" s="1"/>
  <c r="AA54" i="1"/>
  <c r="AA55" i="1" s="1"/>
  <c r="Z54" i="1"/>
  <c r="Z55" i="1" s="1"/>
  <c r="AF53" i="1"/>
  <c r="AE53" i="1"/>
  <c r="AD53" i="1"/>
  <c r="AB53" i="1"/>
  <c r="AA53" i="1"/>
  <c r="Z53" i="1"/>
  <c r="N46" i="1"/>
  <c r="U59" i="1"/>
  <c r="U60" i="1" s="1"/>
  <c r="T59" i="1"/>
  <c r="T60" i="1" s="1"/>
  <c r="S59" i="1"/>
  <c r="S60" i="1" s="1"/>
  <c r="R59" i="1"/>
  <c r="R60" i="1" s="1"/>
  <c r="Q59" i="1"/>
  <c r="Q60" i="1" s="1"/>
  <c r="P59" i="1"/>
  <c r="P60" i="1" s="1"/>
  <c r="O59" i="1"/>
  <c r="O60" i="1" s="1"/>
  <c r="N59" i="1"/>
  <c r="N60" i="1" s="1"/>
  <c r="U58" i="1"/>
  <c r="T58" i="1"/>
  <c r="S58" i="1"/>
  <c r="R58" i="1"/>
  <c r="Q58" i="1"/>
  <c r="P58" i="1"/>
  <c r="O58" i="1"/>
  <c r="N58" i="1"/>
  <c r="U47" i="1"/>
  <c r="U48" i="1" s="1"/>
  <c r="T47" i="1"/>
  <c r="T48" i="1" s="1"/>
  <c r="S47" i="1"/>
  <c r="S48" i="1" s="1"/>
  <c r="R47" i="1"/>
  <c r="R48" i="1" s="1"/>
  <c r="Q47" i="1"/>
  <c r="Q48" i="1" s="1"/>
  <c r="P47" i="1"/>
  <c r="P48" i="1" s="1"/>
  <c r="O47" i="1"/>
  <c r="O48" i="1" s="1"/>
  <c r="N47" i="1"/>
  <c r="N48" i="1" s="1"/>
  <c r="U46" i="1"/>
  <c r="T46" i="1"/>
  <c r="S46" i="1"/>
  <c r="R46" i="1"/>
  <c r="Q46" i="1"/>
  <c r="P46" i="1"/>
  <c r="O46" i="1"/>
  <c r="Z13" i="1" l="1"/>
  <c r="AF13" i="1"/>
  <c r="AB13" i="1"/>
  <c r="AE13" i="1"/>
  <c r="AD13" i="1"/>
  <c r="AC54" i="1"/>
  <c r="AC55" i="1" s="1"/>
  <c r="Y54" i="1"/>
  <c r="Y55" i="1" s="1"/>
  <c r="I145" i="1"/>
  <c r="H145" i="1"/>
  <c r="G145" i="1"/>
  <c r="F145" i="1"/>
  <c r="E145" i="1"/>
  <c r="D145" i="1"/>
  <c r="C145" i="1"/>
  <c r="B145" i="1"/>
  <c r="B146" i="1" s="1"/>
  <c r="C146" i="1" l="1"/>
  <c r="G146" i="1"/>
  <c r="D146" i="1"/>
  <c r="H146" i="1"/>
  <c r="F146" i="1"/>
  <c r="E146" i="1"/>
  <c r="I146" i="1"/>
  <c r="U34" i="1"/>
  <c r="T34" i="1"/>
  <c r="S34" i="1"/>
  <c r="R34" i="1"/>
  <c r="Q34" i="1"/>
  <c r="P34" i="1"/>
  <c r="O34" i="1"/>
  <c r="N34" i="1"/>
  <c r="N35" i="1" s="1"/>
  <c r="U35" i="1" l="1"/>
  <c r="Q35" i="1"/>
  <c r="S35" i="1"/>
  <c r="O35" i="1"/>
  <c r="R35" i="1"/>
  <c r="P35" i="1"/>
  <c r="T35" i="1"/>
  <c r="U69" i="2" l="1"/>
  <c r="T69" i="2"/>
  <c r="S69" i="2"/>
  <c r="R69" i="2"/>
  <c r="Q69" i="2"/>
  <c r="P69" i="2"/>
  <c r="O69" i="2"/>
  <c r="N69" i="2"/>
  <c r="N70" i="2" s="1"/>
  <c r="Q70" i="2" l="1"/>
  <c r="R70" i="2"/>
  <c r="P70" i="2"/>
  <c r="T70" i="2"/>
  <c r="O70" i="2"/>
  <c r="S70" i="2"/>
  <c r="U70" i="2"/>
  <c r="AG88" i="2"/>
  <c r="AF88" i="2"/>
  <c r="AE88" i="2"/>
  <c r="AD88" i="2"/>
  <c r="AC88" i="2"/>
  <c r="AC89" i="2" s="1"/>
  <c r="AB88" i="2"/>
  <c r="AA88" i="2"/>
  <c r="Z88" i="2"/>
  <c r="Z89" i="2" s="1"/>
  <c r="AB89" i="2" l="1"/>
  <c r="AF89" i="2"/>
  <c r="AD89" i="2"/>
  <c r="AA89" i="2"/>
  <c r="AE89" i="2"/>
  <c r="AG89" i="2"/>
  <c r="AA77" i="2"/>
  <c r="AG77" i="2"/>
  <c r="AF77" i="2"/>
  <c r="AE77" i="2"/>
  <c r="AD77" i="2"/>
  <c r="AC77" i="2"/>
  <c r="AB77" i="2"/>
  <c r="Z77" i="2"/>
  <c r="AC78" i="2" l="1"/>
  <c r="AD78" i="2"/>
  <c r="AE78" i="2"/>
  <c r="AF78" i="2"/>
  <c r="AG78" i="2"/>
  <c r="Z78" i="2"/>
  <c r="AB78" i="2"/>
  <c r="AA78" i="2"/>
  <c r="Z68" i="2"/>
  <c r="AC68" i="2" l="1"/>
  <c r="AG68" i="2"/>
  <c r="AD68" i="2"/>
  <c r="AA68" i="2"/>
  <c r="AE68" i="2"/>
  <c r="AB68" i="2"/>
  <c r="AF68" i="2"/>
  <c r="AG56" i="2"/>
  <c r="AF56" i="2"/>
  <c r="AE56" i="2"/>
  <c r="AD56" i="2"/>
  <c r="AC56" i="2"/>
  <c r="AB56" i="2"/>
  <c r="AA56" i="2"/>
  <c r="Z56" i="2"/>
  <c r="Z57" i="2" s="1"/>
  <c r="AC57" i="2" l="1"/>
  <c r="AF57" i="2"/>
  <c r="AB57" i="2"/>
  <c r="AD57" i="2"/>
  <c r="AG57" i="2"/>
  <c r="AE57" i="2"/>
  <c r="AA57" i="2"/>
  <c r="U61" i="2" l="1"/>
  <c r="T61" i="2"/>
  <c r="S61" i="2"/>
  <c r="R61" i="2"/>
  <c r="Q61" i="2"/>
  <c r="P61" i="2"/>
  <c r="O61" i="2"/>
  <c r="N61" i="2"/>
  <c r="N62" i="2" s="1"/>
  <c r="P62" i="2" l="1"/>
  <c r="Q62" i="2"/>
  <c r="R62" i="2"/>
  <c r="O62" i="2"/>
  <c r="U62" i="2"/>
  <c r="S62" i="2"/>
  <c r="T62" i="2"/>
  <c r="AF39" i="1" l="1"/>
  <c r="AE39" i="1"/>
  <c r="AD39" i="1"/>
  <c r="AC39" i="1"/>
  <c r="AB39" i="1"/>
  <c r="AA39" i="1"/>
  <c r="Z39" i="1"/>
  <c r="Y39" i="1"/>
  <c r="Y40" i="1" s="1"/>
  <c r="AF40" i="1" l="1"/>
  <c r="AE40" i="1"/>
  <c r="Z40" i="1"/>
  <c r="AA40" i="1"/>
  <c r="AB40" i="1"/>
  <c r="AC40" i="1"/>
  <c r="AD40" i="1"/>
  <c r="H7" i="5" l="1"/>
  <c r="G7" i="5"/>
  <c r="F7" i="5"/>
  <c r="E7" i="5"/>
  <c r="D7" i="5"/>
  <c r="C7" i="5"/>
  <c r="B7" i="5"/>
  <c r="B8" i="5" s="1"/>
  <c r="E8" i="5" l="1"/>
  <c r="C8" i="5"/>
  <c r="D8" i="5"/>
  <c r="F8" i="5"/>
  <c r="G8" i="5"/>
  <c r="H8" i="5"/>
  <c r="S19" i="3" l="1"/>
  <c r="N19" i="3"/>
  <c r="R19" i="3"/>
  <c r="R21" i="3" s="1"/>
  <c r="Q19" i="3"/>
  <c r="Q21" i="3" s="1"/>
  <c r="P19" i="3"/>
  <c r="O19" i="3"/>
  <c r="O21" i="3"/>
  <c r="N21" i="3"/>
  <c r="M19" i="3"/>
  <c r="E39" i="4"/>
  <c r="B39" i="4"/>
  <c r="C39" i="4"/>
  <c r="B42" i="3"/>
  <c r="E43" i="3" s="1"/>
  <c r="C42" i="3"/>
  <c r="C44" i="3" s="1"/>
  <c r="D42" i="3"/>
  <c r="E42" i="3"/>
  <c r="F42" i="3"/>
  <c r="F43" i="3" s="1"/>
  <c r="G42" i="3"/>
  <c r="G44" i="3" s="1"/>
  <c r="H42" i="3"/>
  <c r="H39" i="4"/>
  <c r="D39" i="4"/>
  <c r="G39" i="4"/>
  <c r="F39" i="4"/>
  <c r="C41" i="4"/>
  <c r="C17" i="5"/>
  <c r="H39" i="5"/>
  <c r="H40" i="5" s="1"/>
  <c r="G39" i="5"/>
  <c r="G40" i="5" s="1"/>
  <c r="F39" i="5"/>
  <c r="F40" i="5" s="1"/>
  <c r="E39" i="5"/>
  <c r="E40" i="5" s="1"/>
  <c r="D39" i="5"/>
  <c r="D40" i="5" s="1"/>
  <c r="C39" i="5"/>
  <c r="C40" i="5" s="1"/>
  <c r="F38" i="5"/>
  <c r="E38" i="5"/>
  <c r="D38" i="5"/>
  <c r="C38" i="5"/>
  <c r="H27" i="5"/>
  <c r="G27" i="5"/>
  <c r="F27" i="5"/>
  <c r="E27" i="5"/>
  <c r="E28" i="5" s="1"/>
  <c r="D27" i="5"/>
  <c r="C27" i="5"/>
  <c r="B27" i="5"/>
  <c r="H17" i="5"/>
  <c r="G17" i="5"/>
  <c r="F17" i="5"/>
  <c r="E17" i="5"/>
  <c r="D17" i="5"/>
  <c r="B17" i="5"/>
  <c r="S62" i="4"/>
  <c r="S63" i="4" s="1"/>
  <c r="R62" i="4"/>
  <c r="R63" i="4" s="1"/>
  <c r="Q62" i="4"/>
  <c r="Q63" i="4" s="1"/>
  <c r="P62" i="4"/>
  <c r="P63" i="4" s="1"/>
  <c r="O62" i="4"/>
  <c r="O63" i="4" s="1"/>
  <c r="N62" i="4"/>
  <c r="N63" i="4" s="1"/>
  <c r="S61" i="4"/>
  <c r="R61" i="4"/>
  <c r="Q61" i="4"/>
  <c r="P61" i="4"/>
  <c r="O61" i="4"/>
  <c r="N61" i="4"/>
  <c r="H68" i="4"/>
  <c r="H69" i="4" s="1"/>
  <c r="G68" i="4"/>
  <c r="G69" i="4" s="1"/>
  <c r="F68" i="4"/>
  <c r="F69" i="4" s="1"/>
  <c r="E68" i="4"/>
  <c r="E69" i="4" s="1"/>
  <c r="D68" i="4"/>
  <c r="D69" i="4" s="1"/>
  <c r="C68" i="4"/>
  <c r="C69" i="4" s="1"/>
  <c r="H67" i="4"/>
  <c r="G67" i="4"/>
  <c r="F67" i="4"/>
  <c r="E67" i="4"/>
  <c r="D67" i="4"/>
  <c r="C67" i="4"/>
  <c r="S56" i="3"/>
  <c r="S57" i="3" s="1"/>
  <c r="R56" i="3"/>
  <c r="R57" i="3" s="1"/>
  <c r="Q56" i="3"/>
  <c r="Q57" i="3" s="1"/>
  <c r="P56" i="3"/>
  <c r="P57" i="3" s="1"/>
  <c r="O56" i="3"/>
  <c r="O57" i="3" s="1"/>
  <c r="N56" i="3"/>
  <c r="N57" i="3" s="1"/>
  <c r="S55" i="3"/>
  <c r="R55" i="3"/>
  <c r="Q55" i="3"/>
  <c r="P55" i="3"/>
  <c r="O55" i="3"/>
  <c r="N55" i="3"/>
  <c r="H53" i="3"/>
  <c r="H54" i="3" s="1"/>
  <c r="G53" i="3"/>
  <c r="G54" i="3" s="1"/>
  <c r="F53" i="3"/>
  <c r="F54" i="3" s="1"/>
  <c r="E53" i="3"/>
  <c r="E54" i="3" s="1"/>
  <c r="D53" i="3"/>
  <c r="D54" i="3" s="1"/>
  <c r="H52" i="3"/>
  <c r="G52" i="3"/>
  <c r="F52" i="3"/>
  <c r="E52" i="3"/>
  <c r="D52" i="3"/>
  <c r="C53" i="3"/>
  <c r="C54" i="3" s="1"/>
  <c r="C52" i="3"/>
  <c r="I182" i="1"/>
  <c r="I183" i="1" s="1"/>
  <c r="H182" i="1"/>
  <c r="H183" i="1" s="1"/>
  <c r="G182" i="1"/>
  <c r="G183" i="1" s="1"/>
  <c r="F182" i="1"/>
  <c r="F183" i="1" s="1"/>
  <c r="E182" i="1"/>
  <c r="E183" i="1" s="1"/>
  <c r="D182" i="1"/>
  <c r="D183" i="1" s="1"/>
  <c r="C182" i="1"/>
  <c r="C183" i="1" s="1"/>
  <c r="B182" i="1"/>
  <c r="B183" i="1" s="1"/>
  <c r="I181" i="1"/>
  <c r="H181" i="1"/>
  <c r="G181" i="1"/>
  <c r="F181" i="1"/>
  <c r="E181" i="1"/>
  <c r="D181" i="1"/>
  <c r="C181" i="1"/>
  <c r="B181" i="1"/>
  <c r="B94" i="1"/>
  <c r="I162" i="1"/>
  <c r="I163" i="1" s="1"/>
  <c r="F162" i="1"/>
  <c r="F163" i="1" s="1"/>
  <c r="E162" i="1"/>
  <c r="E163" i="1" s="1"/>
  <c r="B162" i="1"/>
  <c r="B163" i="1" s="1"/>
  <c r="I161" i="1"/>
  <c r="H161" i="1"/>
  <c r="G161" i="1"/>
  <c r="F161" i="1"/>
  <c r="E161" i="1"/>
  <c r="D161" i="1"/>
  <c r="C161" i="1"/>
  <c r="B161" i="1"/>
  <c r="B125" i="2"/>
  <c r="B126" i="2"/>
  <c r="B127" i="2" s="1"/>
  <c r="C125" i="2"/>
  <c r="D125" i="2"/>
  <c r="E125" i="2"/>
  <c r="F125" i="2"/>
  <c r="G125" i="2"/>
  <c r="H125" i="2"/>
  <c r="I125" i="2"/>
  <c r="I126" i="2"/>
  <c r="I127" i="2" s="1"/>
  <c r="H126" i="2"/>
  <c r="H127" i="2" s="1"/>
  <c r="G126" i="2"/>
  <c r="G127" i="2" s="1"/>
  <c r="F126" i="2"/>
  <c r="F127" i="2" s="1"/>
  <c r="E126" i="2"/>
  <c r="E127" i="2" s="1"/>
  <c r="D126" i="2"/>
  <c r="D127" i="2" s="1"/>
  <c r="C126" i="2"/>
  <c r="C127" i="2" s="1"/>
  <c r="I107" i="2"/>
  <c r="I108" i="2" s="1"/>
  <c r="H107" i="2"/>
  <c r="H108" i="2" s="1"/>
  <c r="G107" i="2"/>
  <c r="G108" i="2" s="1"/>
  <c r="F107" i="2"/>
  <c r="F108" i="2" s="1"/>
  <c r="E107" i="2"/>
  <c r="E108" i="2" s="1"/>
  <c r="D107" i="2"/>
  <c r="D108" i="2" s="1"/>
  <c r="C107" i="2"/>
  <c r="C108" i="2" s="1"/>
  <c r="B107" i="2"/>
  <c r="B108" i="2" s="1"/>
  <c r="I106" i="2"/>
  <c r="H106" i="2"/>
  <c r="G106" i="2"/>
  <c r="F106" i="2"/>
  <c r="E106" i="2"/>
  <c r="D106" i="2"/>
  <c r="C106" i="2"/>
  <c r="B106" i="2"/>
  <c r="I66" i="1"/>
  <c r="H66" i="1"/>
  <c r="G66" i="1"/>
  <c r="F66" i="1"/>
  <c r="E66" i="1"/>
  <c r="D66" i="1"/>
  <c r="C66" i="1"/>
  <c r="B66" i="1"/>
  <c r="AG46" i="2"/>
  <c r="AF46" i="2"/>
  <c r="AE46" i="2"/>
  <c r="AD46" i="2"/>
  <c r="AC46" i="2"/>
  <c r="AB46" i="2"/>
  <c r="AA46" i="2"/>
  <c r="Z46" i="2"/>
  <c r="Z47" i="2" s="1"/>
  <c r="I69" i="2"/>
  <c r="H69" i="2"/>
  <c r="G69" i="2"/>
  <c r="F69" i="2"/>
  <c r="E69" i="2"/>
  <c r="D69" i="2"/>
  <c r="C69" i="2"/>
  <c r="B69" i="2"/>
  <c r="B70" i="2" s="1"/>
  <c r="I58" i="2"/>
  <c r="H58" i="2"/>
  <c r="G58" i="2"/>
  <c r="F58" i="2"/>
  <c r="E58" i="2"/>
  <c r="D58" i="2"/>
  <c r="C58" i="2"/>
  <c r="B58" i="2"/>
  <c r="B59" i="2" s="1"/>
  <c r="AG35" i="2"/>
  <c r="AF35" i="2"/>
  <c r="AE35" i="2"/>
  <c r="AD35" i="2"/>
  <c r="AC35" i="2"/>
  <c r="AB35" i="2"/>
  <c r="AA35" i="2"/>
  <c r="Z35" i="2"/>
  <c r="Z36" i="2" s="1"/>
  <c r="I47" i="2"/>
  <c r="H47" i="2"/>
  <c r="G47" i="2"/>
  <c r="F47" i="2"/>
  <c r="E47" i="2"/>
  <c r="D47" i="2"/>
  <c r="C47" i="2"/>
  <c r="B47" i="2"/>
  <c r="B48" i="2" s="1"/>
  <c r="AG22" i="2"/>
  <c r="AF22" i="2"/>
  <c r="AE22" i="2"/>
  <c r="AD22" i="2"/>
  <c r="AC22" i="2"/>
  <c r="AB22" i="2"/>
  <c r="AA22" i="2"/>
  <c r="Z22" i="2"/>
  <c r="U53" i="2"/>
  <c r="T53" i="2"/>
  <c r="S53" i="2"/>
  <c r="R53" i="2"/>
  <c r="Q53" i="2"/>
  <c r="P53" i="2"/>
  <c r="O53" i="2"/>
  <c r="N53" i="2"/>
  <c r="M30" i="4"/>
  <c r="M31" i="4" s="1"/>
  <c r="Q30" i="4"/>
  <c r="S30" i="4"/>
  <c r="P30" i="4"/>
  <c r="O30" i="4"/>
  <c r="O31" i="4" s="1"/>
  <c r="R30" i="4"/>
  <c r="N30" i="4"/>
  <c r="R40" i="3"/>
  <c r="O40" i="3"/>
  <c r="N40" i="3"/>
  <c r="S40" i="3"/>
  <c r="Q40" i="3"/>
  <c r="P40" i="3"/>
  <c r="M40" i="3"/>
  <c r="M41" i="3" s="1"/>
  <c r="R28" i="3"/>
  <c r="Q28" i="3"/>
  <c r="N28" i="3"/>
  <c r="M28" i="3"/>
  <c r="S28" i="3"/>
  <c r="P28" i="3"/>
  <c r="O28" i="3"/>
  <c r="O30" i="3" s="1"/>
  <c r="S19" i="4"/>
  <c r="R19" i="4"/>
  <c r="Q19" i="4"/>
  <c r="P19" i="4"/>
  <c r="O19" i="4"/>
  <c r="N19" i="4"/>
  <c r="M19" i="4"/>
  <c r="H17" i="4"/>
  <c r="G17" i="4"/>
  <c r="F17" i="4"/>
  <c r="E17" i="4"/>
  <c r="D17" i="4"/>
  <c r="C17" i="4"/>
  <c r="C19" i="4" s="1"/>
  <c r="B17" i="4"/>
  <c r="H27" i="4"/>
  <c r="G27" i="4"/>
  <c r="F27" i="4"/>
  <c r="E27" i="4"/>
  <c r="D27" i="4"/>
  <c r="C27" i="4"/>
  <c r="C29" i="4" s="1"/>
  <c r="B27" i="4"/>
  <c r="B28" i="4" s="1"/>
  <c r="H31" i="3"/>
  <c r="E31" i="3"/>
  <c r="D31" i="3"/>
  <c r="G31" i="3"/>
  <c r="F31" i="3"/>
  <c r="C31" i="3"/>
  <c r="B31" i="3"/>
  <c r="C20" i="3"/>
  <c r="C22" i="3" s="1"/>
  <c r="H20" i="3"/>
  <c r="G20" i="3"/>
  <c r="F20" i="3"/>
  <c r="E20" i="3"/>
  <c r="D20" i="3"/>
  <c r="B20" i="3"/>
  <c r="S9" i="4"/>
  <c r="R9" i="4"/>
  <c r="Q9" i="4"/>
  <c r="P9" i="4"/>
  <c r="M9" i="4"/>
  <c r="O9" i="4"/>
  <c r="N9" i="4"/>
  <c r="N11" i="4" s="1"/>
  <c r="M8" i="3"/>
  <c r="N8" i="3"/>
  <c r="N10" i="3" s="1"/>
  <c r="O8" i="3"/>
  <c r="P8" i="3"/>
  <c r="Q8" i="3"/>
  <c r="R8" i="3"/>
  <c r="S8" i="3"/>
  <c r="H7" i="4"/>
  <c r="G7" i="4"/>
  <c r="F7" i="4"/>
  <c r="E7" i="4"/>
  <c r="E8" i="4" s="1"/>
  <c r="D7" i="4"/>
  <c r="C7" i="4"/>
  <c r="B7" i="4"/>
  <c r="B8" i="4" s="1"/>
  <c r="H8" i="3"/>
  <c r="G8" i="3"/>
  <c r="F8" i="3"/>
  <c r="E8" i="3"/>
  <c r="D8" i="3"/>
  <c r="C8" i="3"/>
  <c r="G10" i="3" s="1"/>
  <c r="B8" i="3"/>
  <c r="B9" i="3" s="1"/>
  <c r="I132" i="1"/>
  <c r="I133" i="1" s="1"/>
  <c r="H132" i="1"/>
  <c r="H133" i="1" s="1"/>
  <c r="G132" i="1"/>
  <c r="G133" i="1" s="1"/>
  <c r="F132" i="1"/>
  <c r="F133" i="1" s="1"/>
  <c r="E132" i="1"/>
  <c r="E133" i="1" s="1"/>
  <c r="D132" i="1"/>
  <c r="D133" i="1" s="1"/>
  <c r="C132" i="1"/>
  <c r="C133" i="1" s="1"/>
  <c r="B132" i="1"/>
  <c r="B133" i="1" s="1"/>
  <c r="I131" i="1"/>
  <c r="H131" i="1"/>
  <c r="G131" i="1"/>
  <c r="F131" i="1"/>
  <c r="E131" i="1"/>
  <c r="D131" i="1"/>
  <c r="C131" i="1"/>
  <c r="B131" i="1"/>
  <c r="AF24" i="1"/>
  <c r="AF25" i="1" s="1"/>
  <c r="AE24" i="1"/>
  <c r="AE25" i="1" s="1"/>
  <c r="AD24" i="1"/>
  <c r="AD25" i="1" s="1"/>
  <c r="AC24" i="1"/>
  <c r="AC25" i="1" s="1"/>
  <c r="AB24" i="1"/>
  <c r="AB25" i="1" s="1"/>
  <c r="AA24" i="1"/>
  <c r="AA25" i="1" s="1"/>
  <c r="Z24" i="1"/>
  <c r="Z25" i="1" s="1"/>
  <c r="Y24" i="1"/>
  <c r="Y25" i="1" s="1"/>
  <c r="AF23" i="1"/>
  <c r="AE23" i="1"/>
  <c r="AD23" i="1"/>
  <c r="AC23" i="1"/>
  <c r="AB23" i="1"/>
  <c r="AA23" i="1"/>
  <c r="Z23" i="1"/>
  <c r="Y23" i="1"/>
  <c r="Y26" i="1" s="1"/>
  <c r="B120" i="1"/>
  <c r="G120" i="1"/>
  <c r="F120" i="1"/>
  <c r="E120" i="1"/>
  <c r="D120" i="1"/>
  <c r="C120" i="1"/>
  <c r="U44" i="2"/>
  <c r="T44" i="2"/>
  <c r="S44" i="2"/>
  <c r="R44" i="2"/>
  <c r="Q44" i="2"/>
  <c r="P44" i="2"/>
  <c r="O44" i="2"/>
  <c r="N44" i="2"/>
  <c r="N45" i="2" s="1"/>
  <c r="I37" i="2"/>
  <c r="H37" i="2"/>
  <c r="G37" i="2"/>
  <c r="F37" i="2"/>
  <c r="E37" i="2"/>
  <c r="D37" i="2"/>
  <c r="C37" i="2"/>
  <c r="B37" i="2"/>
  <c r="AG12" i="2"/>
  <c r="AF12" i="2"/>
  <c r="AE12" i="2"/>
  <c r="AD12" i="2"/>
  <c r="AC12" i="2"/>
  <c r="AB12" i="2"/>
  <c r="AA12" i="2"/>
  <c r="Z12" i="2"/>
  <c r="Z13" i="2" s="1"/>
  <c r="U34" i="2"/>
  <c r="T34" i="2"/>
  <c r="S34" i="2"/>
  <c r="R34" i="2"/>
  <c r="Q34" i="2"/>
  <c r="P34" i="2"/>
  <c r="O34" i="2"/>
  <c r="N34" i="2"/>
  <c r="I67" i="1"/>
  <c r="I68" i="1" s="1"/>
  <c r="H67" i="1"/>
  <c r="H68" i="1" s="1"/>
  <c r="G67" i="1"/>
  <c r="G68" i="1" s="1"/>
  <c r="F67" i="1"/>
  <c r="F68" i="1" s="1"/>
  <c r="E67" i="1"/>
  <c r="E68" i="1" s="1"/>
  <c r="D67" i="1"/>
  <c r="D68" i="1" s="1"/>
  <c r="C67" i="1"/>
  <c r="C68" i="1" s="1"/>
  <c r="B67" i="1"/>
  <c r="B68" i="1" s="1"/>
  <c r="G43" i="1"/>
  <c r="U12" i="1"/>
  <c r="T12" i="1"/>
  <c r="S12" i="1"/>
  <c r="R12" i="1"/>
  <c r="Q12" i="1"/>
  <c r="P12" i="1"/>
  <c r="O12" i="1"/>
  <c r="N12" i="1"/>
  <c r="N13" i="1" s="1"/>
  <c r="I53" i="1"/>
  <c r="H53" i="1"/>
  <c r="G53" i="1"/>
  <c r="F53" i="1"/>
  <c r="E53" i="1"/>
  <c r="D53" i="1"/>
  <c r="C53" i="1"/>
  <c r="B53" i="1"/>
  <c r="B54" i="1" s="1"/>
  <c r="I24" i="2"/>
  <c r="H24" i="2"/>
  <c r="G24" i="2"/>
  <c r="F24" i="2"/>
  <c r="E24" i="2"/>
  <c r="D24" i="2"/>
  <c r="C24" i="2"/>
  <c r="B24" i="2"/>
  <c r="I95" i="1"/>
  <c r="I96" i="1" s="1"/>
  <c r="H95" i="1"/>
  <c r="H96" i="1" s="1"/>
  <c r="G95" i="1"/>
  <c r="G96" i="1" s="1"/>
  <c r="F95" i="1"/>
  <c r="F96" i="1" s="1"/>
  <c r="E95" i="1"/>
  <c r="E96" i="1" s="1"/>
  <c r="D95" i="1"/>
  <c r="D96" i="1" s="1"/>
  <c r="C95" i="1"/>
  <c r="C96" i="1" s="1"/>
  <c r="B95" i="1"/>
  <c r="B96" i="1" s="1"/>
  <c r="I94" i="1"/>
  <c r="H94" i="1"/>
  <c r="G94" i="1"/>
  <c r="F94" i="1"/>
  <c r="E94" i="1"/>
  <c r="D94" i="1"/>
  <c r="C94" i="1"/>
  <c r="I43" i="1"/>
  <c r="H43" i="1"/>
  <c r="F43" i="1"/>
  <c r="E43" i="1"/>
  <c r="D43" i="1"/>
  <c r="C43" i="1"/>
  <c r="B43" i="1"/>
  <c r="I33" i="1"/>
  <c r="H33" i="1"/>
  <c r="G33" i="1"/>
  <c r="F33" i="1"/>
  <c r="E33" i="1"/>
  <c r="D33" i="1"/>
  <c r="C33" i="1"/>
  <c r="B33" i="1"/>
  <c r="B34" i="1" s="1"/>
  <c r="D23" i="1"/>
  <c r="I23" i="1"/>
  <c r="H23" i="1"/>
  <c r="G23" i="1"/>
  <c r="F23" i="1"/>
  <c r="E23" i="1"/>
  <c r="C23" i="1"/>
  <c r="B23" i="1"/>
  <c r="B24" i="1" s="1"/>
  <c r="I11" i="2"/>
  <c r="H11" i="2"/>
  <c r="G11" i="2"/>
  <c r="F11" i="2"/>
  <c r="E11" i="2"/>
  <c r="D11" i="2"/>
  <c r="C11" i="2"/>
  <c r="B11" i="2"/>
  <c r="B12" i="2" s="1"/>
  <c r="H28" i="5" l="1"/>
  <c r="O21" i="4"/>
  <c r="G9" i="4"/>
  <c r="R10" i="3"/>
  <c r="R20" i="3"/>
  <c r="P21" i="3"/>
  <c r="S21" i="3"/>
  <c r="D21" i="3"/>
  <c r="F18" i="5"/>
  <c r="N29" i="3"/>
  <c r="R41" i="3"/>
  <c r="H18" i="5"/>
  <c r="G18" i="5"/>
  <c r="D18" i="5"/>
  <c r="AF26" i="1"/>
  <c r="AA26" i="1"/>
  <c r="AD26" i="1"/>
  <c r="AE26" i="1"/>
  <c r="Z26" i="1"/>
  <c r="AB26" i="1"/>
  <c r="AC26" i="1"/>
  <c r="C48" i="2"/>
  <c r="I44" i="1"/>
  <c r="G121" i="1"/>
  <c r="H134" i="1"/>
  <c r="B44" i="1"/>
  <c r="E44" i="1"/>
  <c r="C44" i="1"/>
  <c r="E121" i="1"/>
  <c r="D24" i="1"/>
  <c r="D44" i="1"/>
  <c r="G44" i="1"/>
  <c r="F34" i="1"/>
  <c r="T13" i="1"/>
  <c r="AD13" i="2"/>
  <c r="S10" i="3"/>
  <c r="R30" i="3"/>
  <c r="R42" i="3"/>
  <c r="O10" i="3"/>
  <c r="F32" i="3"/>
  <c r="F28" i="5"/>
  <c r="H44" i="3"/>
  <c r="F48" i="2"/>
  <c r="AE13" i="2"/>
  <c r="F12" i="2"/>
  <c r="H38" i="2"/>
  <c r="G48" i="2"/>
  <c r="AD36" i="2"/>
  <c r="I70" i="2"/>
  <c r="D48" i="2"/>
  <c r="B38" i="2"/>
  <c r="E38" i="2"/>
  <c r="I38" i="2"/>
  <c r="Q45" i="2"/>
  <c r="U45" i="2"/>
  <c r="AB36" i="2"/>
  <c r="G70" i="2"/>
  <c r="F25" i="2"/>
  <c r="AD47" i="2"/>
  <c r="T35" i="2"/>
  <c r="P45" i="2"/>
  <c r="C59" i="2"/>
  <c r="G59" i="2"/>
  <c r="R35" i="2"/>
  <c r="H48" i="2"/>
  <c r="AA47" i="2"/>
  <c r="S54" i="2"/>
  <c r="AB47" i="2"/>
  <c r="AF47" i="2"/>
  <c r="E25" i="2"/>
  <c r="AF36" i="2"/>
  <c r="AE47" i="2"/>
  <c r="AC47" i="2"/>
  <c r="E12" i="2"/>
  <c r="I25" i="2"/>
  <c r="O35" i="2"/>
  <c r="D38" i="2"/>
  <c r="E48" i="2"/>
  <c r="AC36" i="2"/>
  <c r="C70" i="2"/>
  <c r="P35" i="2"/>
  <c r="D70" i="2"/>
  <c r="H70" i="2"/>
  <c r="N35" i="2"/>
  <c r="Q35" i="2"/>
  <c r="U35" i="2"/>
  <c r="AG13" i="2"/>
  <c r="O54" i="2"/>
  <c r="AD23" i="2"/>
  <c r="E70" i="2"/>
  <c r="G28" i="4"/>
  <c r="AE23" i="2"/>
  <c r="AA23" i="2"/>
  <c r="I12" i="2"/>
  <c r="F54" i="1"/>
  <c r="F38" i="2"/>
  <c r="R45" i="2"/>
  <c r="H10" i="3"/>
  <c r="G21" i="3"/>
  <c r="N54" i="2"/>
  <c r="Q54" i="2"/>
  <c r="U54" i="2"/>
  <c r="F59" i="2"/>
  <c r="M29" i="3"/>
  <c r="Q29" i="3"/>
  <c r="G24" i="1"/>
  <c r="R54" i="2"/>
  <c r="H54" i="1"/>
  <c r="C12" i="2"/>
  <c r="F44" i="1"/>
  <c r="D25" i="2"/>
  <c r="H25" i="2"/>
  <c r="AA13" i="2"/>
  <c r="F8" i="4"/>
  <c r="P11" i="4"/>
  <c r="F29" i="4"/>
  <c r="Z23" i="2"/>
  <c r="AC23" i="2"/>
  <c r="AG23" i="2"/>
  <c r="D29" i="5"/>
  <c r="H29" i="5"/>
  <c r="C29" i="5"/>
  <c r="G29" i="5"/>
  <c r="C18" i="5"/>
  <c r="D19" i="5"/>
  <c r="E19" i="5"/>
  <c r="S35" i="2"/>
  <c r="C38" i="2"/>
  <c r="G38" i="2"/>
  <c r="C121" i="1"/>
  <c r="C8" i="4"/>
  <c r="N10" i="4"/>
  <c r="S11" i="4"/>
  <c r="E21" i="3"/>
  <c r="S20" i="4"/>
  <c r="O42" i="3"/>
  <c r="I48" i="2"/>
  <c r="AG36" i="2"/>
  <c r="D59" i="2"/>
  <c r="H59" i="2"/>
  <c r="AG47" i="2"/>
  <c r="M20" i="3"/>
  <c r="D12" i="2"/>
  <c r="H12" i="2"/>
  <c r="AB13" i="2"/>
  <c r="AF13" i="2"/>
  <c r="T45" i="2"/>
  <c r="D8" i="4"/>
  <c r="H8" i="4"/>
  <c r="M10" i="4"/>
  <c r="S21" i="4"/>
  <c r="R29" i="3"/>
  <c r="P54" i="2"/>
  <c r="T54" i="2"/>
  <c r="AB23" i="2"/>
  <c r="AF23" i="2"/>
  <c r="E59" i="2"/>
  <c r="I59" i="2"/>
  <c r="N20" i="3"/>
  <c r="E34" i="1"/>
  <c r="C24" i="1"/>
  <c r="I24" i="1"/>
  <c r="G54" i="1"/>
  <c r="C54" i="1"/>
  <c r="D54" i="1"/>
  <c r="D34" i="1"/>
  <c r="H34" i="1"/>
  <c r="H44" i="1"/>
  <c r="P13" i="1"/>
  <c r="D134" i="1"/>
  <c r="R13" i="1"/>
  <c r="F134" i="1"/>
  <c r="H24" i="1"/>
  <c r="E24" i="1"/>
  <c r="S13" i="1"/>
  <c r="F24" i="1"/>
  <c r="E54" i="1"/>
  <c r="I54" i="1"/>
  <c r="E134" i="1"/>
  <c r="E10" i="3"/>
  <c r="H21" i="3"/>
  <c r="P29" i="3"/>
  <c r="Q20" i="3"/>
  <c r="H9" i="3"/>
  <c r="Q10" i="3"/>
  <c r="B21" i="3"/>
  <c r="O29" i="3"/>
  <c r="S41" i="3"/>
  <c r="D44" i="3"/>
  <c r="O20" i="3"/>
  <c r="O41" i="3"/>
  <c r="Q9" i="3"/>
  <c r="F10" i="3"/>
  <c r="G32" i="3"/>
  <c r="Q41" i="3"/>
  <c r="S20" i="3"/>
  <c r="C32" i="3"/>
  <c r="E32" i="3"/>
  <c r="N41" i="3"/>
  <c r="E44" i="3"/>
  <c r="B18" i="5"/>
  <c r="F21" i="3"/>
  <c r="F22" i="3"/>
  <c r="I34" i="1"/>
  <c r="G34" i="1"/>
  <c r="G25" i="2"/>
  <c r="C34" i="1"/>
  <c r="U13" i="1"/>
  <c r="O13" i="1"/>
  <c r="B25" i="2"/>
  <c r="AC13" i="2"/>
  <c r="O45" i="2"/>
  <c r="D121" i="1"/>
  <c r="B121" i="1"/>
  <c r="B134" i="1"/>
  <c r="G9" i="3"/>
  <c r="E9" i="3"/>
  <c r="O9" i="3"/>
  <c r="S9" i="3"/>
  <c r="P9" i="3"/>
  <c r="P10" i="3"/>
  <c r="G22" i="3"/>
  <c r="D32" i="3"/>
  <c r="C28" i="4"/>
  <c r="S29" i="3"/>
  <c r="S30" i="3"/>
  <c r="Q30" i="3"/>
  <c r="P42" i="3"/>
  <c r="P41" i="3"/>
  <c r="F70" i="2"/>
  <c r="I134" i="1"/>
  <c r="C21" i="3"/>
  <c r="D22" i="3"/>
  <c r="G12" i="2"/>
  <c r="C25" i="2"/>
  <c r="Q13" i="1"/>
  <c r="S45" i="2"/>
  <c r="C134" i="1"/>
  <c r="C9" i="3"/>
  <c r="C10" i="3"/>
  <c r="D10" i="3"/>
  <c r="M9" i="3"/>
  <c r="R9" i="3"/>
  <c r="N9" i="3"/>
  <c r="S10" i="4"/>
  <c r="P10" i="4"/>
  <c r="E22" i="3"/>
  <c r="H32" i="3"/>
  <c r="G29" i="4"/>
  <c r="F18" i="4"/>
  <c r="B18" i="4"/>
  <c r="Q42" i="3"/>
  <c r="AE36" i="2"/>
  <c r="AA36" i="2"/>
  <c r="D43" i="3"/>
  <c r="G43" i="3"/>
  <c r="B43" i="3"/>
  <c r="C43" i="3"/>
  <c r="G134" i="1"/>
  <c r="F121" i="1"/>
  <c r="D9" i="3"/>
  <c r="F9" i="3"/>
  <c r="H22" i="3"/>
  <c r="G19" i="4"/>
  <c r="G18" i="4"/>
  <c r="P30" i="3"/>
  <c r="N30" i="3"/>
  <c r="N42" i="3"/>
  <c r="S42" i="3"/>
  <c r="H43" i="3"/>
  <c r="O11" i="4"/>
  <c r="Q11" i="4"/>
  <c r="E29" i="4"/>
  <c r="E19" i="4"/>
  <c r="P20" i="4"/>
  <c r="B28" i="5"/>
  <c r="D28" i="5"/>
  <c r="G41" i="4"/>
  <c r="F44" i="3"/>
  <c r="E41" i="4"/>
  <c r="P20" i="3"/>
  <c r="H19" i="5"/>
  <c r="D41" i="4"/>
  <c r="D29" i="4"/>
  <c r="H29" i="4"/>
  <c r="D19" i="4"/>
  <c r="H19" i="4"/>
  <c r="F19" i="5"/>
  <c r="C28" i="5"/>
  <c r="G28" i="5"/>
  <c r="F41" i="4"/>
  <c r="H40" i="4"/>
  <c r="F29" i="5"/>
  <c r="G19" i="5"/>
  <c r="E29" i="5"/>
  <c r="C19" i="5"/>
  <c r="E18" i="5"/>
  <c r="G8" i="4"/>
  <c r="R21" i="4"/>
  <c r="R31" i="4"/>
  <c r="Q31" i="4"/>
  <c r="B40" i="4"/>
  <c r="D40" i="4"/>
  <c r="R11" i="4"/>
  <c r="N21" i="4"/>
  <c r="Q21" i="4"/>
  <c r="S31" i="4"/>
  <c r="R20" i="4"/>
  <c r="E9" i="4"/>
  <c r="C9" i="4"/>
  <c r="F9" i="4"/>
  <c r="Q10" i="4"/>
  <c r="E28" i="4"/>
  <c r="P21" i="4"/>
  <c r="N31" i="4"/>
  <c r="S32" i="4"/>
  <c r="G40" i="4"/>
  <c r="H41" i="4"/>
  <c r="H9" i="4"/>
  <c r="R10" i="4"/>
  <c r="D18" i="4"/>
  <c r="H28" i="4"/>
  <c r="F28" i="4"/>
  <c r="F19" i="4"/>
  <c r="P31" i="4"/>
  <c r="Q20" i="4"/>
  <c r="O32" i="4"/>
  <c r="C40" i="4"/>
  <c r="D9" i="4"/>
  <c r="D28" i="4"/>
  <c r="E18" i="4"/>
  <c r="H18" i="4"/>
  <c r="O20" i="4"/>
  <c r="M20" i="4"/>
  <c r="Q32" i="4"/>
  <c r="R32" i="4"/>
  <c r="N32" i="4"/>
  <c r="F40" i="4"/>
  <c r="E40" i="4"/>
  <c r="O10" i="4"/>
  <c r="C18" i="4"/>
  <c r="N20" i="4"/>
  <c r="P32" i="4"/>
</calcChain>
</file>

<file path=xl/sharedStrings.xml><?xml version="1.0" encoding="utf-8"?>
<sst xmlns="http://schemas.openxmlformats.org/spreadsheetml/2006/main" count="1015" uniqueCount="179">
  <si>
    <t>vehicle</t>
  </si>
  <si>
    <t>CDNF</t>
  </si>
  <si>
    <t>N4</t>
  </si>
  <si>
    <t>CDNF/N4</t>
  </si>
  <si>
    <t>100ng/ml</t>
  </si>
  <si>
    <t>Average</t>
  </si>
  <si>
    <t>% control</t>
  </si>
  <si>
    <t>C:12/26/ 12 F:1/1/13</t>
  </si>
  <si>
    <t>500ng/ml</t>
  </si>
  <si>
    <t>SN</t>
  </si>
  <si>
    <t>C:12/27/12 F:1/2/13</t>
  </si>
  <si>
    <t>1mM MPP+</t>
  </si>
  <si>
    <t>VTA</t>
  </si>
  <si>
    <t>C:3/15/13-F:3/21/13</t>
  </si>
  <si>
    <t>200ng/ml</t>
  </si>
  <si>
    <t>Veh</t>
  </si>
  <si>
    <t>Vehicle</t>
  </si>
  <si>
    <t xml:space="preserve"> 100ng/ml</t>
  </si>
  <si>
    <t>C:3/15/13 F:3/21/13</t>
  </si>
  <si>
    <t>% vehicle</t>
  </si>
  <si>
    <t>SD</t>
  </si>
  <si>
    <t>C:3/18/13 F:3/22/13</t>
  </si>
  <si>
    <t>% summary</t>
  </si>
  <si>
    <t>average</t>
  </si>
  <si>
    <t>stdev</t>
  </si>
  <si>
    <t>sem</t>
  </si>
  <si>
    <t>0mM MPP+</t>
  </si>
  <si>
    <t>C: 3/22/13-F:3/28/13</t>
  </si>
  <si>
    <t>0 mM MPP+</t>
  </si>
  <si>
    <t>% Vehicle</t>
  </si>
  <si>
    <t xml:space="preserve">100ng/ml </t>
  </si>
  <si>
    <r>
      <t>1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>M MPP+</t>
    </r>
  </si>
  <si>
    <t xml:space="preserve">200ng/ml </t>
  </si>
  <si>
    <r>
      <t>10</t>
    </r>
    <r>
      <rPr>
        <sz val="12"/>
        <color rgb="FFFF0000"/>
        <rFont val="Symbol"/>
        <family val="1"/>
        <charset val="2"/>
      </rPr>
      <t>m</t>
    </r>
    <r>
      <rPr>
        <sz val="12"/>
        <color rgb="FFFF0000"/>
        <rFont val="Times New Roman"/>
        <family val="1"/>
      </rPr>
      <t>M MPP+</t>
    </r>
  </si>
  <si>
    <t>No trt</t>
  </si>
  <si>
    <t>C:3/18/13 F:3/24/13</t>
  </si>
  <si>
    <t>100ng/ml Pre and Post MPP+</t>
  </si>
  <si>
    <t>200ng/ml Pre and Post MPP+</t>
  </si>
  <si>
    <t>500ng/ml Pre and Post MPP+</t>
  </si>
  <si>
    <t>Both</t>
  </si>
  <si>
    <t>C:10/14/13 F: 10/21/13</t>
  </si>
  <si>
    <t>C:10/14/13 F:10/21/13</t>
  </si>
  <si>
    <t>C:10/18/13 F:10/24/13</t>
  </si>
  <si>
    <r>
      <t>0</t>
    </r>
    <r>
      <rPr>
        <sz val="12"/>
        <color rgb="FFFF0000"/>
        <rFont val="Symbol"/>
        <family val="1"/>
        <charset val="2"/>
      </rPr>
      <t>m</t>
    </r>
    <r>
      <rPr>
        <sz val="12"/>
        <color rgb="FFFF0000"/>
        <rFont val="Times New Roman"/>
        <family val="1"/>
      </rPr>
      <t>M MPP+</t>
    </r>
  </si>
  <si>
    <t>Std Dev</t>
  </si>
  <si>
    <t>SEM</t>
  </si>
  <si>
    <t>Stdev</t>
  </si>
  <si>
    <t>C:3/7/14 F:3/13/14</t>
  </si>
  <si>
    <r>
      <t>1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>M MPP+</t>
    </r>
  </si>
  <si>
    <r>
      <t>0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>M MPP+</t>
    </r>
  </si>
  <si>
    <r>
      <t>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Times New Roman"/>
        <family val="1"/>
      </rPr>
      <t>M MPP+</t>
    </r>
  </si>
  <si>
    <t xml:space="preserve"> 200ng/ml</t>
  </si>
  <si>
    <t>1uM MPP+</t>
  </si>
  <si>
    <t>N5</t>
  </si>
  <si>
    <t>% Control</t>
  </si>
  <si>
    <t>C:6/23/14 F:6/29/14</t>
  </si>
  <si>
    <t>TH+ Cells</t>
  </si>
  <si>
    <t>No Trt</t>
  </si>
  <si>
    <t>ng/ml</t>
  </si>
  <si>
    <t>C:6/27/14 F:7/3/14</t>
  </si>
  <si>
    <t>TH + cells</t>
  </si>
  <si>
    <t>% no trt</t>
  </si>
  <si>
    <t>TH</t>
  </si>
  <si>
    <t>C:7/11/14 F:7/17/14  SN BASAL CDNF</t>
  </si>
  <si>
    <t>C:7/16/14 F:7/22/14  SN BASAL CDNF</t>
  </si>
  <si>
    <t>1ng</t>
  </si>
  <si>
    <t>10ng</t>
  </si>
  <si>
    <t>20ng</t>
  </si>
  <si>
    <t>50ng</t>
  </si>
  <si>
    <t>100ng</t>
  </si>
  <si>
    <t>C:7/16/14 F:722/14 SN BASAL N4</t>
  </si>
  <si>
    <t>C:7/11/14 F:7/17/14 SN BASAL N4</t>
  </si>
  <si>
    <t>C:7/11/14 F:7/17/14 VTA BASAL N4</t>
  </si>
  <si>
    <t>C:7/16/14 F:7/22/14 VTA BASAL CDNF</t>
  </si>
  <si>
    <t>% veh</t>
  </si>
  <si>
    <t>C:7/18/14 F:7/24/14 VTA BASAL CDNF</t>
  </si>
  <si>
    <t>C:7/23/14 F:7/29/14  SN A BASAL CDNF</t>
  </si>
  <si>
    <t>C:7/18/14 F:7/24/14  VTA BASAL N4</t>
  </si>
  <si>
    <t>C:6/27/14 F:7/3/14 D 200ng_ml NTF 1mM MPP</t>
  </si>
  <si>
    <t>C:6/27/14 F:7/3/14 E 500ng_ml NTF  1mM MPP</t>
  </si>
  <si>
    <t>VTA TH</t>
  </si>
  <si>
    <t>C:6/27/14 F:7/3/14 C VTA 100ng_ml NTF  1mM MPP</t>
  </si>
  <si>
    <t>C:12/13/13 F:12/19/13 H 500 Pre-post</t>
  </si>
  <si>
    <t>C:7/11/14 F:7/17/14 C VTA 100ng_ml NTF  1mM MPP</t>
  </si>
  <si>
    <t>C:7/11/14 F:7/17/14 C VTA 200ng_ml NTF  1mM MPP</t>
  </si>
  <si>
    <t>C:7/16/14 F:7/22/14 C VTA 100ng_ml NTF  1mM MPP</t>
  </si>
  <si>
    <t>C:7/18/14 F:7/24/14 C VTA 500ng_ml NTF  1mM MPP</t>
  </si>
  <si>
    <t>Exp1-12/27/12</t>
  </si>
  <si>
    <t>Exp 2-12/26/12</t>
  </si>
  <si>
    <t>Exp3-3/15/2013</t>
  </si>
  <si>
    <t>Exp 4-3/18/13</t>
  </si>
  <si>
    <t>Two way anova</t>
  </si>
  <si>
    <t>P values compared between MPP treatments  ex Vehicle (Vehicle MPP)</t>
  </si>
  <si>
    <t>p=.006</t>
  </si>
  <si>
    <t>p=.019</t>
  </si>
  <si>
    <t>p=.044</t>
  </si>
  <si>
    <t>p=.366</t>
  </si>
  <si>
    <t>post hoc bonferroni</t>
  </si>
  <si>
    <t>MPP+</t>
  </si>
  <si>
    <t>ANOVA Dunnett test 2 sides</t>
  </si>
  <si>
    <t>p=.374</t>
  </si>
  <si>
    <t>p=.034</t>
  </si>
  <si>
    <t>p=.003</t>
  </si>
  <si>
    <t>p=.004</t>
  </si>
  <si>
    <t>p=.001</t>
  </si>
  <si>
    <t>C:7/11/14 F:7/17/14</t>
  </si>
  <si>
    <t>C:08/05/2016 F:08/09/2016</t>
  </si>
  <si>
    <t>C: 7/29/2016-F:8/4/2016</t>
  </si>
  <si>
    <t>C: 7/29/16 F: 8/4/16</t>
  </si>
  <si>
    <t xml:space="preserve">500ng/ml </t>
  </si>
  <si>
    <t>C: 07/29/2016 F: 08/04/2016</t>
  </si>
  <si>
    <t>1mM MPP</t>
  </si>
  <si>
    <t xml:space="preserve"> C:7/23/2014 F:7/29/2014  VTA E 500ng/ml Pre Post NTF 1mM MPP</t>
  </si>
  <si>
    <t xml:space="preserve"> C:10/7/2016 F:10/13/2016  VTA  C 500ng/ml Pre Post NTF 1mM MPP</t>
  </si>
  <si>
    <t xml:space="preserve"> C:7/29/2016 F:8/4/2016  VTA A 500ng/ml Pre Post NTF 1mM MPP</t>
  </si>
  <si>
    <t xml:space="preserve"> C:7/11/2014 F:7/17/2014  VTA E 500ng/ml Pre Post NTF 1mM MPP no 8 or 16 well</t>
  </si>
  <si>
    <t xml:space="preserve">C:10_07_2016 F:10_13_2016 VTA B 200 pre post NTF 1mM </t>
  </si>
  <si>
    <t>10uM MPP+</t>
  </si>
  <si>
    <r>
      <t>10</t>
    </r>
    <r>
      <rPr>
        <sz val="12"/>
        <rFont val="Symbol"/>
        <family val="1"/>
        <charset val="2"/>
      </rPr>
      <t>m</t>
    </r>
    <r>
      <rPr>
        <sz val="12"/>
        <rFont val="Times New Roman"/>
        <family val="1"/>
      </rPr>
      <t>M MPP+</t>
    </r>
  </si>
  <si>
    <t>C:7/29/16 F:8/4/16</t>
  </si>
  <si>
    <t>RAW</t>
  </si>
  <si>
    <t>C:3/22/13-F:3/28/13</t>
  </si>
  <si>
    <t>C:3/18/13-F:3/24/13</t>
  </si>
  <si>
    <t>C:7/29/16-F:8/4/16</t>
  </si>
  <si>
    <t>C:10_07_2016 F:10_13_2016</t>
  </si>
  <si>
    <t>ANOVA 2 way post hoc</t>
  </si>
  <si>
    <t>* P&lt;0.009 (Veh vs MPP)</t>
  </si>
  <si>
    <t>p=.666 (veh/Combo) vs MPP/Combo)</t>
  </si>
  <si>
    <t>ANOVA 2 way p=0.017</t>
  </si>
  <si>
    <t>p values compare Veh vs MPP</t>
  </si>
  <si>
    <t>p=.6</t>
  </si>
  <si>
    <t>* p =.03</t>
  </si>
  <si>
    <t>* p=.029</t>
  </si>
  <si>
    <t>pvalue compare Veh (MPP) to CDNF/N4 (MPP)</t>
  </si>
  <si>
    <t>Analysis was on percentage data</t>
  </si>
  <si>
    <t>* p=.039</t>
  </si>
  <si>
    <t>Raw data</t>
  </si>
  <si>
    <t>*p=.01 (MPP/Veh vs MPP/Combo)</t>
  </si>
  <si>
    <t>Pvalue post hoc</t>
  </si>
  <si>
    <t>p=.128 (Veh/Combo vs MPP/Combo)</t>
  </si>
  <si>
    <t>% Average over veh/MPP</t>
  </si>
  <si>
    <t>Diff MPP vs NTF</t>
  </si>
  <si>
    <t>C:7/18/14 F:7/24/14  SN A BASAL N4</t>
  </si>
  <si>
    <t>Analysis on percentage data</t>
  </si>
  <si>
    <t>Dunnet</t>
  </si>
  <si>
    <t>p=.302</t>
  </si>
  <si>
    <t>*p=.036</t>
  </si>
  <si>
    <t>*p=0.028</t>
  </si>
  <si>
    <t>*p=0.015</t>
  </si>
  <si>
    <t>*p=.015</t>
  </si>
  <si>
    <t>pvalues</t>
  </si>
  <si>
    <t>veh</t>
  </si>
  <si>
    <t>N4 vs NTRN</t>
  </si>
  <si>
    <t>p=.811</t>
  </si>
  <si>
    <t>p=.609</t>
  </si>
  <si>
    <t>p=.221</t>
  </si>
  <si>
    <t>*p = 0.022</t>
  </si>
  <si>
    <t>*p = 0.03</t>
  </si>
  <si>
    <t>*p=0.012</t>
  </si>
  <si>
    <t>Anova Pvalues</t>
  </si>
  <si>
    <t>Within (MPP(Veh vs Both)</t>
  </si>
  <si>
    <t>*P=.049</t>
  </si>
  <si>
    <t>* p=.05</t>
  </si>
  <si>
    <t>*p=0.03</t>
  </si>
  <si>
    <t>*p=.03</t>
  </si>
  <si>
    <t>(Both( Veh vs MPP)</t>
  </si>
  <si>
    <t>*P=.017</t>
  </si>
  <si>
    <t>* p=.03</t>
  </si>
  <si>
    <t>*p=0.029</t>
  </si>
  <si>
    <t>Between Veh(veh) vs Veh (MPP)</t>
  </si>
  <si>
    <t>Between CDNF(veh) vsCDNF (MPP)</t>
  </si>
  <si>
    <t>Between N4(veh) vs N4 (MPP)</t>
  </si>
  <si>
    <t>C:7/18/14 F:7/24/14  SN A BASAL</t>
  </si>
  <si>
    <t>Comparison N4 vs Neurturin Two way AOV Bonnferoni</t>
  </si>
  <si>
    <t>C:8/12/2016 F:8/18/2016</t>
  </si>
  <si>
    <t>C:08/05/2016 F:08/11/2016</t>
  </si>
  <si>
    <t>C:9/30/2016 F:10/6/2016</t>
  </si>
  <si>
    <t>C:12/27/12 F:1/2/13 A</t>
  </si>
  <si>
    <t>C:12/26/12 F:1/1/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4" tint="0.79998168889431442"/>
      <name val="Times New Roman"/>
      <family val="1"/>
    </font>
    <font>
      <sz val="12"/>
      <color rgb="FFFF0000"/>
      <name val="Symbol"/>
      <family val="1"/>
      <charset val="2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26"/>
      <color rgb="FF0070C0"/>
      <name val="Times New Roman"/>
      <family val="1"/>
    </font>
    <font>
      <sz val="28"/>
      <color rgb="FF00B050"/>
      <name val="Times New Roman"/>
      <family val="1"/>
    </font>
    <font>
      <sz val="28"/>
      <color rgb="FFFF0000"/>
      <name val="Times New Roman"/>
      <family val="1"/>
    </font>
    <font>
      <sz val="26"/>
      <color rgb="FF7030A0"/>
      <name val="Times New Roman"/>
      <family val="1"/>
    </font>
    <font>
      <i/>
      <sz val="12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rgb="FF006100"/>
      <name val="Calibri"/>
      <family val="2"/>
      <scheme val="minor"/>
    </font>
    <font>
      <b/>
      <i/>
      <sz val="14"/>
      <color rgb="FFFF0000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6100"/>
      <name val="Arial"/>
      <family val="2"/>
    </font>
    <font>
      <sz val="12"/>
      <color theme="1"/>
      <name val="Arial"/>
      <family val="2"/>
    </font>
    <font>
      <sz val="26"/>
      <color rgb="FF0070C0"/>
      <name val="Arial"/>
      <family val="2"/>
    </font>
    <font>
      <sz val="11"/>
      <color theme="4" tint="0.79998168889431442"/>
      <name val="Arial"/>
      <family val="2"/>
    </font>
    <font>
      <sz val="28"/>
      <color rgb="FF00B050"/>
      <name val="Arial"/>
      <family val="2"/>
    </font>
    <font>
      <sz val="28"/>
      <color rgb="FFFF0000"/>
      <name val="Arial"/>
      <family val="2"/>
    </font>
    <font>
      <sz val="28"/>
      <color rgb="FF7030A0"/>
      <name val="Arial"/>
      <family val="2"/>
    </font>
    <font>
      <sz val="26"/>
      <color rgb="FF00B050"/>
      <name val="Arial"/>
      <family val="2"/>
    </font>
    <font>
      <sz val="26"/>
      <color theme="9" tint="-0.499984740745262"/>
      <name val="Arial"/>
      <family val="2"/>
    </font>
    <font>
      <sz val="11"/>
      <color theme="9" tint="-0.499984740745262"/>
      <name val="Arial"/>
      <family val="2"/>
    </font>
    <font>
      <b/>
      <i/>
      <sz val="11"/>
      <color rgb="FFFF0000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1"/>
      <color rgb="FFFF0000"/>
      <name val="Arial"/>
      <family val="2"/>
    </font>
    <font>
      <sz val="16"/>
      <color theme="1"/>
      <name val="Arial"/>
      <family val="2"/>
    </font>
    <font>
      <sz val="12"/>
      <color rgb="FFFF0000"/>
      <name val="Arial"/>
      <family val="2"/>
    </font>
    <font>
      <sz val="26"/>
      <color theme="6" tint="-0.499984740745262"/>
      <name val="Times New Roman"/>
      <family val="1"/>
    </font>
    <font>
      <sz val="12"/>
      <color theme="6" tint="-0.499984740745262"/>
      <name val="Times New Roman"/>
      <family val="1"/>
    </font>
    <font>
      <sz val="12"/>
      <color theme="9" tint="-0.249977111117893"/>
      <name val="Times New Roman"/>
      <family val="1"/>
    </font>
    <font>
      <sz val="12"/>
      <name val="Symbol"/>
      <family val="1"/>
      <charset val="2"/>
    </font>
    <font>
      <sz val="12"/>
      <name val="Arial"/>
      <family val="2"/>
    </font>
    <font>
      <sz val="9"/>
      <color theme="1"/>
      <name val="Times New Roman"/>
      <family val="1"/>
    </font>
    <font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6EFCE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</borders>
  <cellStyleXfs count="11">
    <xf numFmtId="0" fontId="0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2" fillId="10" borderId="0" applyNumberFormat="0" applyBorder="0" applyAlignment="0" applyProtection="0"/>
    <xf numFmtId="0" fontId="2" fillId="0" borderId="0"/>
    <xf numFmtId="0" fontId="2" fillId="0" borderId="0"/>
  </cellStyleXfs>
  <cellXfs count="447">
    <xf numFmtId="0" fontId="0" fillId="0" borderId="0" xfId="0"/>
    <xf numFmtId="10" fontId="0" fillId="0" borderId="0" xfId="1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5" fillId="0" borderId="0" xfId="2" applyFont="1"/>
    <xf numFmtId="0" fontId="5" fillId="0" borderId="0" xfId="2" applyFont="1" applyAlignment="1">
      <alignment horizontal="center"/>
    </xf>
    <xf numFmtId="0" fontId="5" fillId="0" borderId="5" xfId="2" applyFont="1" applyBorder="1"/>
    <xf numFmtId="0" fontId="5" fillId="0" borderId="5" xfId="2" applyFont="1" applyBorder="1" applyAlignment="1">
      <alignment horizontal="center"/>
    </xf>
    <xf numFmtId="10" fontId="5" fillId="0" borderId="0" xfId="3" applyNumberFormat="1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10" fontId="5" fillId="0" borderId="0" xfId="1" applyNumberFormat="1" applyFont="1" applyAlignment="1">
      <alignment horizontal="center"/>
    </xf>
    <xf numFmtId="0" fontId="5" fillId="0" borderId="0" xfId="0" applyFont="1" applyBorder="1"/>
    <xf numFmtId="0" fontId="5" fillId="0" borderId="1" xfId="0" applyFont="1" applyBorder="1" applyAlignment="1"/>
    <xf numFmtId="0" fontId="10" fillId="0" borderId="1" xfId="0" applyFont="1" applyBorder="1" applyAlignment="1"/>
    <xf numFmtId="0" fontId="5" fillId="0" borderId="0" xfId="0" applyFont="1" applyBorder="1" applyAlignment="1">
      <alignment horizontal="center"/>
    </xf>
    <xf numFmtId="1" fontId="5" fillId="0" borderId="5" xfId="3" applyNumberFormat="1" applyFont="1" applyBorder="1" applyAlignment="1">
      <alignment horizontal="center"/>
    </xf>
    <xf numFmtId="10" fontId="5" fillId="0" borderId="0" xfId="1" applyNumberFormat="1" applyFont="1"/>
    <xf numFmtId="1" fontId="5" fillId="0" borderId="0" xfId="1" applyNumberFormat="1" applyFont="1"/>
    <xf numFmtId="1" fontId="5" fillId="0" borderId="0" xfId="1" applyNumberFormat="1" applyFont="1" applyAlignment="1">
      <alignment horizontal="center"/>
    </xf>
    <xf numFmtId="1" fontId="5" fillId="0" borderId="1" xfId="1" applyNumberFormat="1" applyFont="1" applyBorder="1" applyAlignment="1">
      <alignment horizontal="center"/>
    </xf>
    <xf numFmtId="1" fontId="5" fillId="0" borderId="5" xfId="1" applyNumberFormat="1" applyFont="1" applyBorder="1"/>
    <xf numFmtId="1" fontId="5" fillId="0" borderId="5" xfId="1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6" xfId="0" applyFont="1" applyBorder="1" applyAlignment="1">
      <alignment horizontal="center"/>
    </xf>
    <xf numFmtId="0" fontId="11" fillId="3" borderId="3" xfId="0" applyFont="1" applyFill="1" applyBorder="1"/>
    <xf numFmtId="0" fontId="5" fillId="0" borderId="1" xfId="4" applyFont="1" applyBorder="1" applyAlignment="1">
      <alignment horizontal="center"/>
    </xf>
    <xf numFmtId="0" fontId="5" fillId="0" borderId="0" xfId="4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1" fontId="5" fillId="0" borderId="0" xfId="0" applyNumberFormat="1" applyFont="1"/>
    <xf numFmtId="10" fontId="5" fillId="0" borderId="5" xfId="1" applyNumberFormat="1" applyFont="1" applyBorder="1" applyAlignment="1">
      <alignment horizontal="center"/>
    </xf>
    <xf numFmtId="0" fontId="5" fillId="0" borderId="0" xfId="0" applyFont="1" applyFill="1" applyBorder="1"/>
    <xf numFmtId="10" fontId="5" fillId="0" borderId="0" xfId="0" applyNumberFormat="1" applyFont="1" applyAlignment="1">
      <alignment horizontal="center"/>
    </xf>
    <xf numFmtId="1" fontId="5" fillId="7" borderId="5" xfId="1" applyNumberFormat="1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0" xfId="0" applyFont="1" applyBorder="1"/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0" fontId="5" fillId="8" borderId="12" xfId="0" applyFont="1" applyFill="1" applyBorder="1"/>
    <xf numFmtId="10" fontId="5" fillId="8" borderId="12" xfId="1" applyNumberFormat="1" applyFont="1" applyFill="1" applyBorder="1"/>
    <xf numFmtId="0" fontId="0" fillId="0" borderId="16" xfId="0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9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7" fillId="8" borderId="12" xfId="0" applyFont="1" applyFill="1" applyBorder="1" applyAlignment="1">
      <alignment vertical="center"/>
    </xf>
    <xf numFmtId="0" fontId="5" fillId="0" borderId="1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9" fontId="0" fillId="0" borderId="0" xfId="1" applyFont="1"/>
    <xf numFmtId="2" fontId="5" fillId="0" borderId="0" xfId="1" applyNumberFormat="1" applyFont="1"/>
    <xf numFmtId="0" fontId="5" fillId="0" borderId="10" xfId="0" applyFont="1" applyBorder="1" applyAlignment="1">
      <alignment horizontal="center" vertical="center"/>
    </xf>
    <xf numFmtId="1" fontId="5" fillId="0" borderId="0" xfId="1" applyNumberFormat="1" applyFont="1" applyFill="1" applyAlignment="1">
      <alignment horizontal="center"/>
    </xf>
    <xf numFmtId="1" fontId="5" fillId="0" borderId="5" xfId="1" applyNumberFormat="1" applyFont="1" applyFill="1" applyBorder="1" applyAlignment="1">
      <alignment horizontal="center"/>
    </xf>
    <xf numFmtId="10" fontId="5" fillId="0" borderId="0" xfId="1" applyNumberFormat="1" applyFont="1" applyBorder="1" applyAlignment="1">
      <alignment horizontal="center"/>
    </xf>
    <xf numFmtId="0" fontId="9" fillId="0" borderId="15" xfId="4" applyFont="1" applyBorder="1" applyAlignment="1"/>
    <xf numFmtId="1" fontId="5" fillId="0" borderId="15" xfId="1" applyNumberFormat="1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10" fontId="5" fillId="0" borderId="15" xfId="1" applyNumberFormat="1" applyFont="1" applyBorder="1" applyAlignment="1">
      <alignment horizontal="center"/>
    </xf>
    <xf numFmtId="1" fontId="13" fillId="0" borderId="0" xfId="1" applyNumberFormat="1" applyFont="1" applyBorder="1" applyAlignment="1"/>
    <xf numFmtId="1" fontId="5" fillId="7" borderId="0" xfId="1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20" fillId="0" borderId="0" xfId="1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0" xfId="1" applyNumberFormat="1" applyFont="1" applyAlignment="1">
      <alignment horizontal="center"/>
    </xf>
    <xf numFmtId="10" fontId="5" fillId="0" borderId="0" xfId="1" applyNumberFormat="1" applyFont="1" applyFill="1" applyAlignment="1">
      <alignment horizontal="left"/>
    </xf>
    <xf numFmtId="10" fontId="5" fillId="0" borderId="0" xfId="1" applyNumberFormat="1" applyFont="1" applyFill="1" applyAlignment="1">
      <alignment horizontal="center"/>
    </xf>
    <xf numFmtId="1" fontId="5" fillId="0" borderId="0" xfId="0" applyNumberFormat="1" applyFont="1" applyFill="1"/>
    <xf numFmtId="10" fontId="5" fillId="0" borderId="1" xfId="1" applyNumberFormat="1" applyFont="1" applyFill="1" applyBorder="1" applyAlignment="1">
      <alignment horizontal="center"/>
    </xf>
    <xf numFmtId="1" fontId="5" fillId="0" borderId="5" xfId="0" applyNumberFormat="1" applyFont="1" applyFill="1" applyBorder="1"/>
    <xf numFmtId="2" fontId="5" fillId="0" borderId="0" xfId="1" applyNumberFormat="1" applyFont="1" applyFill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2" borderId="4" xfId="0" applyFont="1" applyFill="1" applyBorder="1"/>
    <xf numFmtId="0" fontId="24" fillId="2" borderId="3" xfId="0" applyFont="1" applyFill="1" applyBorder="1"/>
    <xf numFmtId="0" fontId="24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0" xfId="0" applyFont="1" applyBorder="1"/>
    <xf numFmtId="0" fontId="24" fillId="0" borderId="10" xfId="0" applyFont="1" applyBorder="1"/>
    <xf numFmtId="0" fontId="24" fillId="0" borderId="11" xfId="0" applyFont="1" applyBorder="1" applyAlignment="1">
      <alignment horizontal="center"/>
    </xf>
    <xf numFmtId="164" fontId="24" fillId="0" borderId="0" xfId="1" applyNumberFormat="1" applyFont="1" applyBorder="1" applyAlignment="1">
      <alignment horizontal="center"/>
    </xf>
    <xf numFmtId="0" fontId="24" fillId="0" borderId="0" xfId="0" applyFont="1" applyBorder="1" applyAlignment="1"/>
    <xf numFmtId="0" fontId="24" fillId="0" borderId="10" xfId="0" applyFont="1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5" xfId="0" applyFont="1" applyBorder="1" applyAlignment="1">
      <alignment horizontal="center"/>
    </xf>
    <xf numFmtId="0" fontId="24" fillId="0" borderId="0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/>
    </xf>
    <xf numFmtId="10" fontId="24" fillId="0" borderId="0" xfId="1" applyNumberFormat="1" applyFont="1" applyAlignment="1">
      <alignment horizontal="center"/>
    </xf>
    <xf numFmtId="2" fontId="24" fillId="0" borderId="0" xfId="0" applyNumberFormat="1" applyFont="1" applyAlignment="1">
      <alignment horizontal="center"/>
    </xf>
    <xf numFmtId="164" fontId="25" fillId="0" borderId="0" xfId="1" applyNumberFormat="1" applyFont="1" applyAlignment="1">
      <alignment horizontal="center"/>
    </xf>
    <xf numFmtId="0" fontId="24" fillId="0" borderId="5" xfId="0" applyFont="1" applyBorder="1"/>
    <xf numFmtId="0" fontId="24" fillId="0" borderId="5" xfId="4" applyFont="1" applyBorder="1" applyAlignment="1">
      <alignment horizontal="center"/>
    </xf>
    <xf numFmtId="10" fontId="24" fillId="0" borderId="0" xfId="3" applyNumberFormat="1" applyFont="1" applyAlignment="1">
      <alignment horizontal="center"/>
    </xf>
    <xf numFmtId="10" fontId="24" fillId="0" borderId="0" xfId="3" applyNumberFormat="1" applyFont="1"/>
    <xf numFmtId="10" fontId="24" fillId="0" borderId="5" xfId="3" applyNumberFormat="1" applyFont="1" applyBorder="1" applyAlignment="1">
      <alignment horizontal="center"/>
    </xf>
    <xf numFmtId="10" fontId="24" fillId="0" borderId="0" xfId="0" applyNumberFormat="1" applyFont="1"/>
    <xf numFmtId="164" fontId="24" fillId="0" borderId="0" xfId="1" applyNumberFormat="1" applyFont="1"/>
    <xf numFmtId="0" fontId="24" fillId="9" borderId="0" xfId="0" applyFont="1" applyFill="1"/>
    <xf numFmtId="0" fontId="27" fillId="0" borderId="0" xfId="0" applyFont="1"/>
    <xf numFmtId="0" fontId="27" fillId="0" borderId="0" xfId="0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7" fillId="0" borderId="5" xfId="0" applyFont="1" applyBorder="1" applyAlignment="1">
      <alignment horizontal="center"/>
    </xf>
    <xf numFmtId="10" fontId="27" fillId="0" borderId="0" xfId="1" applyNumberFormat="1" applyFont="1" applyAlignment="1">
      <alignment horizontal="center"/>
    </xf>
    <xf numFmtId="0" fontId="27" fillId="0" borderId="0" xfId="2" applyFont="1"/>
    <xf numFmtId="0" fontId="27" fillId="0" borderId="10" xfId="2" applyFont="1" applyBorder="1"/>
    <xf numFmtId="0" fontId="27" fillId="0" borderId="10" xfId="2" applyFont="1" applyBorder="1" applyAlignment="1">
      <alignment horizontal="center"/>
    </xf>
    <xf numFmtId="0" fontId="27" fillId="0" borderId="0" xfId="2" applyFont="1" applyAlignment="1">
      <alignment horizontal="center"/>
    </xf>
    <xf numFmtId="0" fontId="27" fillId="0" borderId="5" xfId="2" applyFont="1" applyBorder="1"/>
    <xf numFmtId="0" fontId="27" fillId="0" borderId="5" xfId="2" applyFont="1" applyBorder="1" applyAlignment="1">
      <alignment horizontal="center"/>
    </xf>
    <xf numFmtId="10" fontId="24" fillId="0" borderId="0" xfId="1" applyNumberFormat="1" applyFont="1"/>
    <xf numFmtId="0" fontId="24" fillId="0" borderId="2" xfId="0" applyFont="1" applyBorder="1"/>
    <xf numFmtId="0" fontId="24" fillId="7" borderId="2" xfId="0" applyFont="1" applyFill="1" applyBorder="1" applyAlignment="1">
      <alignment horizontal="center"/>
    </xf>
    <xf numFmtId="0" fontId="24" fillId="7" borderId="5" xfId="4" applyFont="1" applyFill="1" applyBorder="1" applyAlignment="1">
      <alignment horizontal="center"/>
    </xf>
    <xf numFmtId="0" fontId="24" fillId="7" borderId="5" xfId="0" applyFont="1" applyFill="1" applyBorder="1" applyAlignment="1">
      <alignment horizontal="center"/>
    </xf>
    <xf numFmtId="9" fontId="24" fillId="0" borderId="0" xfId="1" applyFont="1"/>
    <xf numFmtId="0" fontId="29" fillId="5" borderId="3" xfId="0" applyFont="1" applyFill="1" applyBorder="1"/>
    <xf numFmtId="0" fontId="24" fillId="5" borderId="12" xfId="0" applyFont="1" applyFill="1" applyBorder="1"/>
    <xf numFmtId="0" fontId="29" fillId="5" borderId="4" xfId="0" applyFont="1" applyFill="1" applyBorder="1"/>
    <xf numFmtId="0" fontId="24" fillId="0" borderId="0" xfId="0" applyFont="1" applyFill="1" applyAlignment="1">
      <alignment horizontal="center"/>
    </xf>
    <xf numFmtId="0" fontId="37" fillId="0" borderId="0" xfId="0" applyFont="1" applyFill="1" applyBorder="1" applyAlignment="1">
      <alignment horizontal="left"/>
    </xf>
    <xf numFmtId="0" fontId="24" fillId="0" borderId="0" xfId="6" applyFont="1"/>
    <xf numFmtId="0" fontId="24" fillId="0" borderId="1" xfId="0" applyFont="1" applyFill="1" applyBorder="1" applyAlignment="1">
      <alignment horizontal="center"/>
    </xf>
    <xf numFmtId="0" fontId="24" fillId="0" borderId="0" xfId="6" applyFont="1" applyAlignment="1">
      <alignment horizontal="center"/>
    </xf>
    <xf numFmtId="0" fontId="24" fillId="0" borderId="1" xfId="6" applyFont="1" applyBorder="1" applyAlignment="1">
      <alignment horizontal="center"/>
    </xf>
    <xf numFmtId="0" fontId="24" fillId="0" borderId="12" xfId="0" applyFont="1" applyFill="1" applyBorder="1" applyAlignment="1">
      <alignment horizontal="center"/>
    </xf>
    <xf numFmtId="0" fontId="24" fillId="0" borderId="5" xfId="0" applyFont="1" applyFill="1" applyBorder="1" applyAlignment="1">
      <alignment horizontal="center"/>
    </xf>
    <xf numFmtId="0" fontId="24" fillId="0" borderId="5" xfId="6" applyFont="1" applyBorder="1"/>
    <xf numFmtId="0" fontId="24" fillId="0" borderId="0" xfId="0" applyFont="1" applyFill="1" applyBorder="1" applyAlignment="1">
      <alignment horizontal="center"/>
    </xf>
    <xf numFmtId="10" fontId="24" fillId="0" borderId="0" xfId="1" applyNumberFormat="1" applyFont="1" applyFill="1" applyAlignment="1">
      <alignment horizontal="center"/>
    </xf>
    <xf numFmtId="10" fontId="24" fillId="0" borderId="0" xfId="7" applyNumberFormat="1" applyFont="1" applyAlignment="1">
      <alignment horizontal="center"/>
    </xf>
    <xf numFmtId="0" fontId="24" fillId="0" borderId="10" xfId="6" applyFont="1" applyBorder="1"/>
    <xf numFmtId="0" fontId="24" fillId="0" borderId="0" xfId="0" applyFont="1" applyFill="1"/>
    <xf numFmtId="0" fontId="24" fillId="0" borderId="0" xfId="6" applyFont="1" applyFill="1"/>
    <xf numFmtId="0" fontId="24" fillId="0" borderId="0" xfId="6" applyFont="1" applyFill="1" applyAlignment="1">
      <alignment horizontal="center"/>
    </xf>
    <xf numFmtId="0" fontId="24" fillId="0" borderId="1" xfId="6" applyFont="1" applyFill="1" applyBorder="1" applyAlignment="1">
      <alignment horizontal="center"/>
    </xf>
    <xf numFmtId="0" fontId="27" fillId="0" borderId="10" xfId="0" applyFont="1" applyBorder="1"/>
    <xf numFmtId="0" fontId="24" fillId="4" borderId="1" xfId="0" applyFont="1" applyFill="1" applyBorder="1" applyAlignment="1">
      <alignment horizontal="center"/>
    </xf>
    <xf numFmtId="0" fontId="24" fillId="4" borderId="11" xfId="0" applyFont="1" applyFill="1" applyBorder="1" applyAlignment="1">
      <alignment horizontal="center"/>
    </xf>
    <xf numFmtId="0" fontId="24" fillId="0" borderId="18" xfId="0" applyFont="1" applyFill="1" applyBorder="1" applyAlignment="1">
      <alignment horizontal="center"/>
    </xf>
    <xf numFmtId="0" fontId="24" fillId="0" borderId="0" xfId="0" applyFont="1" applyFill="1" applyBorder="1"/>
    <xf numFmtId="164" fontId="24" fillId="0" borderId="0" xfId="1" applyNumberFormat="1" applyFont="1" applyAlignment="1">
      <alignment horizontal="center"/>
    </xf>
    <xf numFmtId="0" fontId="24" fillId="0" borderId="6" xfId="6" applyFont="1" applyBorder="1" applyAlignment="1">
      <alignment horizontal="center"/>
    </xf>
    <xf numFmtId="0" fontId="24" fillId="0" borderId="15" xfId="0" applyFont="1" applyFill="1" applyBorder="1" applyAlignment="1">
      <alignment horizontal="center"/>
    </xf>
    <xf numFmtId="10" fontId="24" fillId="0" borderId="0" xfId="1" applyNumberFormat="1" applyFont="1" applyBorder="1"/>
    <xf numFmtId="0" fontId="29" fillId="5" borderId="9" xfId="0" applyFont="1" applyFill="1" applyBorder="1"/>
    <xf numFmtId="10" fontId="24" fillId="0" borderId="0" xfId="0" applyNumberFormat="1" applyFont="1" applyBorder="1"/>
    <xf numFmtId="2" fontId="24" fillId="0" borderId="0" xfId="1" applyNumberFormat="1" applyFont="1" applyAlignment="1">
      <alignment horizontal="center"/>
    </xf>
    <xf numFmtId="0" fontId="24" fillId="0" borderId="0" xfId="0" applyFont="1" applyAlignment="1">
      <alignment horizontal="left"/>
    </xf>
    <xf numFmtId="0" fontId="24" fillId="0" borderId="2" xfId="0" applyFont="1" applyBorder="1" applyAlignment="1">
      <alignment horizontal="left"/>
    </xf>
    <xf numFmtId="2" fontId="24" fillId="0" borderId="0" xfId="0" applyNumberFormat="1" applyFont="1"/>
    <xf numFmtId="0" fontId="24" fillId="0" borderId="0" xfId="0" applyFont="1" applyAlignment="1">
      <alignment wrapText="1"/>
    </xf>
    <xf numFmtId="0" fontId="24" fillId="0" borderId="0" xfId="0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4" fillId="7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4" fillId="0" borderId="0" xfId="0" applyFont="1" applyFill="1" applyAlignment="1">
      <alignment horizontal="center"/>
    </xf>
    <xf numFmtId="0" fontId="27" fillId="0" borderId="10" xfId="0" applyFont="1" applyBorder="1" applyAlignment="1">
      <alignment horizontal="center"/>
    </xf>
    <xf numFmtId="0" fontId="27" fillId="0" borderId="5" xfId="0" applyFont="1" applyBorder="1"/>
    <xf numFmtId="10" fontId="27" fillId="0" borderId="0" xfId="3" applyNumberFormat="1" applyFont="1"/>
    <xf numFmtId="0" fontId="24" fillId="0" borderId="10" xfId="0" applyFont="1" applyFill="1" applyBorder="1"/>
    <xf numFmtId="0" fontId="24" fillId="0" borderId="10" xfId="0" applyFont="1" applyFill="1" applyBorder="1" applyAlignment="1">
      <alignment horizontal="center"/>
    </xf>
    <xf numFmtId="0" fontId="24" fillId="0" borderId="5" xfId="0" applyFont="1" applyFill="1" applyBorder="1"/>
    <xf numFmtId="0" fontId="24" fillId="0" borderId="5" xfId="4" applyFont="1" applyFill="1" applyBorder="1" applyAlignment="1">
      <alignment horizontal="center"/>
    </xf>
    <xf numFmtId="10" fontId="24" fillId="0" borderId="0" xfId="3" applyNumberFormat="1" applyFont="1" applyFill="1" applyAlignment="1">
      <alignment horizontal="center"/>
    </xf>
    <xf numFmtId="10" fontId="24" fillId="0" borderId="0" xfId="3" applyNumberFormat="1" applyFont="1" applyFill="1"/>
    <xf numFmtId="0" fontId="0" fillId="0" borderId="10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10" fontId="0" fillId="0" borderId="0" xfId="3" applyNumberFormat="1" applyFont="1"/>
    <xf numFmtId="0" fontId="5" fillId="0" borderId="0" xfId="0" applyFont="1" applyAlignment="1">
      <alignment horizontal="center"/>
    </xf>
    <xf numFmtId="0" fontId="6" fillId="0" borderId="21" xfId="4" applyFont="1" applyBorder="1" applyAlignment="1">
      <alignment horizontal="center" vertical="center"/>
    </xf>
    <xf numFmtId="0" fontId="6" fillId="0" borderId="21" xfId="2" applyFont="1" applyBorder="1" applyAlignment="1">
      <alignment horizontal="center" vertical="center"/>
    </xf>
    <xf numFmtId="0" fontId="6" fillId="0" borderId="10" xfId="2" applyFont="1" applyBorder="1" applyAlignment="1">
      <alignment horizontal="center" vertical="center"/>
    </xf>
    <xf numFmtId="9" fontId="0" fillId="0" borderId="0" xfId="3" applyFont="1"/>
    <xf numFmtId="10" fontId="0" fillId="0" borderId="0" xfId="3" applyNumberFormat="1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6" applyFont="1" applyBorder="1" applyAlignment="1">
      <alignment horizontal="center" vertical="center"/>
    </xf>
    <xf numFmtId="0" fontId="6" fillId="0" borderId="10" xfId="6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4" fillId="0" borderId="1" xfId="0" applyFont="1" applyBorder="1"/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7" borderId="5" xfId="0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1" xfId="0" applyFont="1" applyFill="1" applyBorder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/>
    </xf>
    <xf numFmtId="9" fontId="0" fillId="0" borderId="5" xfId="3" applyFont="1" applyBorder="1"/>
    <xf numFmtId="10" fontId="0" fillId="0" borderId="5" xfId="3" applyNumberFormat="1" applyFont="1" applyBorder="1" applyAlignment="1">
      <alignment horizontal="center"/>
    </xf>
    <xf numFmtId="0" fontId="11" fillId="3" borderId="17" xfId="0" applyFont="1" applyFill="1" applyBorder="1"/>
    <xf numFmtId="10" fontId="11" fillId="3" borderId="17" xfId="1" applyNumberFormat="1" applyFont="1" applyFill="1" applyBorder="1"/>
    <xf numFmtId="2" fontId="5" fillId="0" borderId="0" xfId="0" applyNumberFormat="1" applyFont="1" applyBorder="1"/>
    <xf numFmtId="0" fontId="5" fillId="8" borderId="15" xfId="0" applyFont="1" applyFill="1" applyBorder="1"/>
    <xf numFmtId="0" fontId="24" fillId="0" borderId="8" xfId="0" applyFont="1" applyFill="1" applyBorder="1" applyAlignment="1">
      <alignment horizontal="center"/>
    </xf>
    <xf numFmtId="0" fontId="24" fillId="0" borderId="19" xfId="0" applyFont="1" applyFill="1" applyBorder="1"/>
    <xf numFmtId="0" fontId="24" fillId="0" borderId="11" xfId="0" applyFont="1" applyFill="1" applyBorder="1" applyAlignment="1">
      <alignment horizontal="center"/>
    </xf>
    <xf numFmtId="0" fontId="24" fillId="0" borderId="10" xfId="6" applyFont="1" applyFill="1" applyBorder="1"/>
    <xf numFmtId="0" fontId="24" fillId="0" borderId="0" xfId="6" applyFont="1" applyBorder="1" applyAlignment="1">
      <alignment horizontal="center"/>
    </xf>
    <xf numFmtId="164" fontId="24" fillId="0" borderId="0" xfId="1" applyNumberFormat="1" applyFont="1" applyFill="1" applyAlignment="1">
      <alignment horizontal="center"/>
    </xf>
    <xf numFmtId="164" fontId="24" fillId="0" borderId="10" xfId="1" applyNumberFormat="1" applyFont="1" applyBorder="1" applyAlignment="1">
      <alignment horizontal="center"/>
    </xf>
    <xf numFmtId="0" fontId="24" fillId="7" borderId="0" xfId="0" applyFont="1" applyFill="1" applyAlignment="1">
      <alignment horizontal="center" vertical="center"/>
    </xf>
    <xf numFmtId="0" fontId="46" fillId="0" borderId="5" xfId="0" applyFont="1" applyFill="1" applyBorder="1" applyAlignment="1">
      <alignment horizontal="center" vertical="center"/>
    </xf>
    <xf numFmtId="9" fontId="24" fillId="0" borderId="0" xfId="3" applyFont="1"/>
    <xf numFmtId="0" fontId="5" fillId="0" borderId="0" xfId="0" applyFont="1" applyAlignment="1">
      <alignment horizontal="center"/>
    </xf>
    <xf numFmtId="0" fontId="48" fillId="0" borderId="0" xfId="0" applyFont="1"/>
    <xf numFmtId="0" fontId="48" fillId="0" borderId="0" xfId="0" applyFont="1" applyAlignment="1">
      <alignment wrapText="1"/>
    </xf>
    <xf numFmtId="0" fontId="47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10" fontId="48" fillId="0" borderId="0" xfId="0" applyNumberFormat="1" applyFont="1" applyAlignment="1">
      <alignment vertical="center" wrapText="1"/>
    </xf>
    <xf numFmtId="164" fontId="27" fillId="0" borderId="0" xfId="0" applyNumberFormat="1" applyFont="1" applyAlignment="1">
      <alignment horizontal="center"/>
    </xf>
    <xf numFmtId="164" fontId="27" fillId="0" borderId="9" xfId="1" applyNumberFormat="1" applyFont="1" applyBorder="1" applyAlignment="1">
      <alignment horizontal="center"/>
    </xf>
    <xf numFmtId="164" fontId="27" fillId="0" borderId="22" xfId="1" applyNumberFormat="1" applyFont="1" applyBorder="1" applyAlignment="1">
      <alignment horizontal="center"/>
    </xf>
    <xf numFmtId="0" fontId="24" fillId="0" borderId="5" xfId="0" applyFont="1" applyBorder="1" applyAlignment="1">
      <alignment horizontal="left"/>
    </xf>
    <xf numFmtId="164" fontId="24" fillId="0" borderId="5" xfId="1" applyNumberFormat="1" applyFont="1" applyBorder="1" applyAlignment="1">
      <alignment horizontal="center"/>
    </xf>
    <xf numFmtId="9" fontId="27" fillId="0" borderId="0" xfId="1" applyFont="1"/>
    <xf numFmtId="0" fontId="27" fillId="0" borderId="5" xfId="0" applyFont="1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/>
    <xf numFmtId="0" fontId="5" fillId="0" borderId="1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64" fontId="20" fillId="0" borderId="0" xfId="1" applyNumberFormat="1" applyFont="1" applyFill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0" xfId="10" applyFont="1" applyBorder="1" applyAlignment="1">
      <alignment horizontal="center" vertical="center"/>
    </xf>
    <xf numFmtId="0" fontId="6" fillId="0" borderId="0" xfId="9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/>
    </xf>
    <xf numFmtId="10" fontId="5" fillId="0" borderId="22" xfId="0" applyNumberFormat="1" applyFont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" fontId="13" fillId="0" borderId="0" xfId="1" applyNumberFormat="1" applyFont="1" applyFill="1" applyBorder="1" applyAlignment="1"/>
    <xf numFmtId="0" fontId="9" fillId="0" borderId="0" xfId="4" applyFont="1" applyFill="1" applyBorder="1" applyAlignment="1"/>
    <xf numFmtId="1" fontId="5" fillId="0" borderId="0" xfId="1" applyNumberFormat="1" applyFont="1" applyFill="1" applyBorder="1"/>
    <xf numFmtId="1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0" fontId="5" fillId="0" borderId="0" xfId="1" applyNumberFormat="1" applyFont="1" applyFill="1" applyBorder="1" applyAlignment="1">
      <alignment horizontal="center"/>
    </xf>
    <xf numFmtId="1" fontId="5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21" fillId="0" borderId="0" xfId="1" applyNumberFormat="1" applyFont="1" applyFill="1" applyBorder="1" applyAlignment="1">
      <alignment horizontal="center"/>
    </xf>
    <xf numFmtId="0" fontId="14" fillId="0" borderId="0" xfId="0" applyFont="1" applyFill="1" applyBorder="1" applyAlignment="1"/>
    <xf numFmtId="0" fontId="0" fillId="0" borderId="0" xfId="0" applyFill="1" applyBorder="1"/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5" fillId="0" borderId="18" xfId="0" applyFont="1" applyBorder="1"/>
    <xf numFmtId="0" fontId="5" fillId="0" borderId="20" xfId="0" applyFont="1" applyBorder="1"/>
    <xf numFmtId="0" fontId="5" fillId="0" borderId="15" xfId="0" applyFont="1" applyBorder="1"/>
    <xf numFmtId="0" fontId="5" fillId="0" borderId="15" xfId="0" applyFont="1" applyFill="1" applyBorder="1"/>
    <xf numFmtId="0" fontId="6" fillId="0" borderId="0" xfId="0" applyFont="1" applyFill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/>
    <xf numFmtId="0" fontId="20" fillId="0" borderId="0" xfId="0" applyFont="1" applyFill="1" applyBorder="1" applyAlignment="1">
      <alignment horizontal="center"/>
    </xf>
    <xf numFmtId="0" fontId="10" fillId="0" borderId="0" xfId="0" applyFont="1" applyFill="1" applyBorder="1" applyAlignment="1"/>
    <xf numFmtId="1" fontId="5" fillId="0" borderId="0" xfId="3" applyNumberFormat="1" applyFont="1" applyFill="1" applyBorder="1" applyAlignment="1">
      <alignment horizontal="center"/>
    </xf>
    <xf numFmtId="10" fontId="5" fillId="0" borderId="0" xfId="1" applyNumberFormat="1" applyFont="1" applyFill="1" applyBorder="1"/>
    <xf numFmtId="10" fontId="5" fillId="0" borderId="0" xfId="0" applyNumberFormat="1" applyFont="1" applyFill="1" applyBorder="1"/>
    <xf numFmtId="2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/>
    <xf numFmtId="0" fontId="42" fillId="0" borderId="0" xfId="0" applyFont="1" applyFill="1" applyBorder="1" applyAlignment="1">
      <alignment vertical="center"/>
    </xf>
    <xf numFmtId="0" fontId="43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3" fillId="0" borderId="0" xfId="0" applyFont="1" applyFill="1" applyBorder="1" applyAlignment="1"/>
    <xf numFmtId="0" fontId="6" fillId="0" borderId="0" xfId="6" applyFont="1" applyFill="1" applyBorder="1"/>
    <xf numFmtId="0" fontId="6" fillId="0" borderId="0" xfId="4" applyFont="1" applyFill="1" applyBorder="1" applyAlignment="1">
      <alignment horizontal="center" vertical="center"/>
    </xf>
    <xf numFmtId="164" fontId="24" fillId="0" borderId="0" xfId="1" applyNumberFormat="1" applyFont="1" applyFill="1" applyBorder="1" applyAlignment="1">
      <alignment horizontal="center"/>
    </xf>
    <xf numFmtId="0" fontId="24" fillId="8" borderId="15" xfId="0" applyFont="1" applyFill="1" applyBorder="1"/>
    <xf numFmtId="0" fontId="27" fillId="0" borderId="0" xfId="0" applyFont="1" applyFill="1" applyBorder="1"/>
    <xf numFmtId="0" fontId="37" fillId="0" borderId="0" xfId="0" applyFont="1" applyFill="1" applyBorder="1"/>
    <xf numFmtId="0" fontId="27" fillId="0" borderId="0" xfId="0" applyFont="1" applyFill="1" applyBorder="1" applyAlignment="1">
      <alignment horizontal="center"/>
    </xf>
    <xf numFmtId="0" fontId="24" fillId="0" borderId="0" xfId="6" applyFont="1" applyFill="1" applyBorder="1"/>
    <xf numFmtId="0" fontId="24" fillId="0" borderId="0" xfId="0" applyFont="1" applyFill="1" applyBorder="1" applyAlignment="1">
      <alignment horizontal="right"/>
    </xf>
    <xf numFmtId="0" fontId="24" fillId="0" borderId="0" xfId="6" applyFont="1" applyFill="1" applyBorder="1" applyAlignment="1">
      <alignment horizontal="center"/>
    </xf>
    <xf numFmtId="1" fontId="24" fillId="0" borderId="0" xfId="0" applyNumberFormat="1" applyFont="1" applyFill="1" applyBorder="1" applyAlignment="1">
      <alignment horizontal="center"/>
    </xf>
    <xf numFmtId="10" fontId="27" fillId="0" borderId="0" xfId="1" applyNumberFormat="1" applyFont="1" applyFill="1" applyBorder="1" applyAlignment="1">
      <alignment horizontal="center"/>
    </xf>
    <xf numFmtId="10" fontId="24" fillId="0" borderId="0" xfId="7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 vertical="center"/>
    </xf>
    <xf numFmtId="9" fontId="24" fillId="0" borderId="0" xfId="1" applyFont="1" applyFill="1" applyBorder="1"/>
    <xf numFmtId="10" fontId="24" fillId="0" borderId="0" xfId="3" applyNumberFormat="1" applyFont="1" applyFill="1" applyBorder="1"/>
    <xf numFmtId="0" fontId="6" fillId="0" borderId="0" xfId="6" applyFont="1" applyFill="1" applyBorder="1" applyAlignment="1">
      <alignment horizontal="center"/>
    </xf>
    <xf numFmtId="10" fontId="6" fillId="0" borderId="0" xfId="7" applyNumberFormat="1" applyFont="1" applyFill="1" applyBorder="1" applyAlignment="1">
      <alignment horizontal="center"/>
    </xf>
    <xf numFmtId="2" fontId="24" fillId="0" borderId="0" xfId="1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10" fontId="24" fillId="0" borderId="0" xfId="1" applyNumberFormat="1" applyFont="1" applyFill="1" applyBorder="1" applyAlignment="1">
      <alignment horizontal="center"/>
    </xf>
    <xf numFmtId="0" fontId="24" fillId="0" borderId="0" xfId="6" applyFont="1" applyFill="1" applyBorder="1" applyAlignment="1"/>
    <xf numFmtId="0" fontId="39" fillId="0" borderId="0" xfId="6" applyFont="1" applyFill="1" applyBorder="1" applyAlignment="1"/>
    <xf numFmtId="0" fontId="38" fillId="0" borderId="0" xfId="6" applyFont="1" applyFill="1" applyBorder="1" applyAlignment="1"/>
    <xf numFmtId="0" fontId="7" fillId="0" borderId="0" xfId="6" applyFont="1" applyFill="1" applyBorder="1" applyAlignment="1"/>
    <xf numFmtId="0" fontId="6" fillId="0" borderId="0" xfId="6" applyFont="1" applyFill="1" applyBorder="1" applyAlignment="1"/>
    <xf numFmtId="0" fontId="8" fillId="0" borderId="0" xfId="6" applyFont="1" applyFill="1" applyBorder="1" applyAlignment="1"/>
    <xf numFmtId="0" fontId="34" fillId="0" borderId="0" xfId="0" applyFont="1" applyFill="1" applyBorder="1" applyAlignment="1"/>
    <xf numFmtId="0" fontId="35" fillId="0" borderId="0" xfId="0" applyFont="1" applyFill="1" applyBorder="1" applyAlignment="1"/>
    <xf numFmtId="0" fontId="33" fillId="0" borderId="0" xfId="0" applyFont="1" applyFill="1" applyBorder="1" applyAlignment="1"/>
    <xf numFmtId="0" fontId="24" fillId="0" borderId="0" xfId="0" applyFont="1" applyFill="1" applyBorder="1" applyAlignment="1"/>
    <xf numFmtId="0" fontId="27" fillId="0" borderId="0" xfId="0" applyFont="1" applyFill="1" applyBorder="1" applyAlignment="1"/>
    <xf numFmtId="0" fontId="39" fillId="0" borderId="0" xfId="0" applyFont="1" applyFill="1" applyBorder="1" applyAlignment="1"/>
    <xf numFmtId="0" fontId="32" fillId="0" borderId="0" xfId="0" applyFont="1" applyFill="1" applyBorder="1" applyAlignment="1">
      <alignment vertical="center"/>
    </xf>
    <xf numFmtId="0" fontId="41" fillId="0" borderId="0" xfId="0" applyFont="1" applyFill="1" applyBorder="1" applyAlignment="1"/>
    <xf numFmtId="0" fontId="24" fillId="0" borderId="24" xfId="0" applyFont="1" applyBorder="1"/>
    <xf numFmtId="10" fontId="24" fillId="0" borderId="5" xfId="1" applyNumberFormat="1" applyFont="1" applyBorder="1" applyAlignment="1">
      <alignment horizontal="center"/>
    </xf>
    <xf numFmtId="10" fontId="24" fillId="0" borderId="0" xfId="3" applyNumberFormat="1" applyFont="1" applyBorder="1"/>
    <xf numFmtId="0" fontId="27" fillId="0" borderId="0" xfId="2" applyFont="1" applyBorder="1"/>
    <xf numFmtId="10" fontId="24" fillId="0" borderId="0" xfId="1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1" xfId="4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9" fillId="6" borderId="1" xfId="4" applyFont="1" applyFill="1" applyBorder="1" applyAlignment="1">
      <alignment horizontal="center"/>
    </xf>
    <xf numFmtId="1" fontId="13" fillId="0" borderId="1" xfId="1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9" fillId="0" borderId="13" xfId="4" applyFont="1" applyBorder="1" applyAlignment="1">
      <alignment horizontal="center"/>
    </xf>
    <xf numFmtId="0" fontId="9" fillId="0" borderId="14" xfId="4" applyFont="1" applyBorder="1" applyAlignment="1">
      <alignment horizontal="center"/>
    </xf>
    <xf numFmtId="10" fontId="23" fillId="0" borderId="0" xfId="1" applyNumberFormat="1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10" fontId="13" fillId="0" borderId="2" xfId="1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9" fillId="0" borderId="1" xfId="4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4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5" fillId="0" borderId="1" xfId="4" applyFont="1" applyBorder="1" applyAlignment="1">
      <alignment horizontal="center"/>
    </xf>
    <xf numFmtId="0" fontId="24" fillId="0" borderId="6" xfId="6" applyFont="1" applyBorder="1" applyAlignment="1">
      <alignment horizontal="center"/>
    </xf>
    <xf numFmtId="0" fontId="24" fillId="0" borderId="7" xfId="6" applyFont="1" applyBorder="1" applyAlignment="1">
      <alignment horizontal="center"/>
    </xf>
    <xf numFmtId="0" fontId="24" fillId="0" borderId="8" xfId="6" applyFont="1" applyBorder="1" applyAlignment="1">
      <alignment horizontal="center"/>
    </xf>
    <xf numFmtId="0" fontId="38" fillId="0" borderId="0" xfId="6" applyFont="1" applyAlignment="1">
      <alignment horizontal="center"/>
    </xf>
    <xf numFmtId="0" fontId="39" fillId="0" borderId="6" xfId="6" applyFont="1" applyBorder="1" applyAlignment="1">
      <alignment horizontal="center"/>
    </xf>
    <xf numFmtId="0" fontId="39" fillId="0" borderId="7" xfId="6" applyFont="1" applyBorder="1" applyAlignment="1">
      <alignment horizontal="center"/>
    </xf>
    <xf numFmtId="0" fontId="39" fillId="0" borderId="8" xfId="6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38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6" xfId="0" applyFont="1" applyBorder="1" applyAlignment="1">
      <alignment horizontal="center"/>
    </xf>
    <xf numFmtId="0" fontId="24" fillId="0" borderId="7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39" fillId="0" borderId="6" xfId="0" applyFont="1" applyBorder="1" applyAlignment="1">
      <alignment horizontal="center"/>
    </xf>
    <xf numFmtId="0" fontId="39" fillId="0" borderId="7" xfId="0" applyFont="1" applyBorder="1" applyAlignment="1">
      <alignment horizontal="center"/>
    </xf>
    <xf numFmtId="0" fontId="39" fillId="0" borderId="8" xfId="0" applyFont="1" applyBorder="1" applyAlignment="1">
      <alignment horizontal="center"/>
    </xf>
    <xf numFmtId="0" fontId="24" fillId="0" borderId="6" xfId="6" applyFont="1" applyFill="1" applyBorder="1" applyAlignment="1">
      <alignment horizontal="center"/>
    </xf>
    <xf numFmtId="0" fontId="24" fillId="0" borderId="7" xfId="6" applyFont="1" applyFill="1" applyBorder="1" applyAlignment="1">
      <alignment horizontal="center"/>
    </xf>
    <xf numFmtId="0" fontId="24" fillId="0" borderId="8" xfId="6" applyFont="1" applyFill="1" applyBorder="1" applyAlignment="1">
      <alignment horizontal="center"/>
    </xf>
    <xf numFmtId="0" fontId="36" fillId="0" borderId="0" xfId="0" applyFont="1" applyFill="1" applyAlignment="1">
      <alignment horizontal="center"/>
    </xf>
    <xf numFmtId="0" fontId="24" fillId="0" borderId="1" xfId="0" applyFont="1" applyFill="1" applyBorder="1" applyAlignment="1">
      <alignment horizontal="center"/>
    </xf>
    <xf numFmtId="0" fontId="40" fillId="0" borderId="0" xfId="0" applyFont="1" applyFill="1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30" fillId="0" borderId="17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0" fillId="0" borderId="18" xfId="0" applyFont="1" applyBorder="1" applyAlignment="1">
      <alignment horizontal="center" vertical="center"/>
    </xf>
    <xf numFmtId="0" fontId="31" fillId="0" borderId="17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18" xfId="0" applyFont="1" applyBorder="1" applyAlignment="1">
      <alignment horizontal="center" vertical="center"/>
    </xf>
    <xf numFmtId="0" fontId="39" fillId="0" borderId="1" xfId="0" applyFont="1" applyFill="1" applyBorder="1" applyAlignment="1">
      <alignment horizontal="center"/>
    </xf>
    <xf numFmtId="0" fontId="38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38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9" fillId="0" borderId="6" xfId="6" applyFont="1" applyFill="1" applyBorder="1" applyAlignment="1">
      <alignment horizontal="center"/>
    </xf>
    <xf numFmtId="0" fontId="39" fillId="0" borderId="7" xfId="6" applyFont="1" applyFill="1" applyBorder="1" applyAlignment="1">
      <alignment horizontal="center"/>
    </xf>
    <xf numFmtId="0" fontId="39" fillId="0" borderId="8" xfId="6" applyFont="1" applyFill="1" applyBorder="1" applyAlignment="1">
      <alignment horizontal="center"/>
    </xf>
    <xf numFmtId="0" fontId="38" fillId="0" borderId="0" xfId="6" applyFont="1" applyFill="1" applyAlignment="1">
      <alignment horizontal="center"/>
    </xf>
    <xf numFmtId="0" fontId="26" fillId="10" borderId="0" xfId="8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7" fillId="0" borderId="0" xfId="2" applyFont="1" applyAlignment="1">
      <alignment horizontal="center"/>
    </xf>
    <xf numFmtId="0" fontId="24" fillId="8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7" fillId="0" borderId="0" xfId="0" applyFont="1" applyAlignment="1">
      <alignment horizontal="center"/>
    </xf>
  </cellXfs>
  <cellStyles count="11">
    <cellStyle name="Good" xfId="8" builtinId="26"/>
    <cellStyle name="Normal" xfId="0" builtinId="0"/>
    <cellStyle name="Normal 2" xfId="4" xr:uid="{00000000-0005-0000-0000-000003000000}"/>
    <cellStyle name="Normal 3" xfId="2" xr:uid="{00000000-0005-0000-0000-000004000000}"/>
    <cellStyle name="Normal 4" xfId="6" xr:uid="{00000000-0005-0000-0000-000005000000}"/>
    <cellStyle name="Normal 5" xfId="9" xr:uid="{00000000-0005-0000-0000-000006000000}"/>
    <cellStyle name="Normal 6" xfId="10" xr:uid="{00000000-0005-0000-0000-000007000000}"/>
    <cellStyle name="Percent" xfId="1" builtinId="5"/>
    <cellStyle name="Percent 2" xfId="5" xr:uid="{00000000-0005-0000-0000-000009000000}"/>
    <cellStyle name="Percent 3" xfId="3" xr:uid="{00000000-0005-0000-0000-00000A000000}"/>
    <cellStyle name="Percent 4" xfId="7" xr:uid="{00000000-0005-0000-0000-00000B000000}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89278394995166"/>
          <c:y val="6.8961540407020863E-2"/>
          <c:w val="0.64264286484737365"/>
          <c:h val="0.845164140349694"/>
        </c:manualLayout>
      </c:layout>
      <c:barChart>
        <c:barDir val="col"/>
        <c:grouping val="clustered"/>
        <c:varyColors val="0"/>
        <c:ser>
          <c:idx val="0"/>
          <c:order val="0"/>
          <c:tx>
            <c:v>0 MPP</c:v>
          </c:tx>
          <c:invertIfNegative val="0"/>
          <c:errBars>
            <c:errBarType val="both"/>
            <c:errValType val="cust"/>
            <c:noEndCap val="0"/>
            <c:plus>
              <c:numRef>
                <c:f>SN!$B$68:$E$68</c:f>
                <c:numCache>
                  <c:formatCode>General</c:formatCode>
                  <c:ptCount val="4"/>
                  <c:pt idx="0">
                    <c:v>107.05625468260445</c:v>
                  </c:pt>
                  <c:pt idx="1">
                    <c:v>81.118996953036017</c:v>
                  </c:pt>
                  <c:pt idx="2">
                    <c:v>88.357701041467422</c:v>
                  </c:pt>
                  <c:pt idx="3">
                    <c:v>74.928021015727708</c:v>
                  </c:pt>
                </c:numCache>
              </c:numRef>
            </c:plus>
            <c:minus>
              <c:numRef>
                <c:f>SN!$B$68:$E$68</c:f>
                <c:numCache>
                  <c:formatCode>General</c:formatCode>
                  <c:ptCount val="4"/>
                  <c:pt idx="0">
                    <c:v>107.05625468260445</c:v>
                  </c:pt>
                  <c:pt idx="1">
                    <c:v>81.118996953036017</c:v>
                  </c:pt>
                  <c:pt idx="2">
                    <c:v>88.357701041467422</c:v>
                  </c:pt>
                  <c:pt idx="3">
                    <c:v>74.928021015727708</c:v>
                  </c:pt>
                </c:numCache>
              </c:numRef>
            </c:minus>
          </c:errBars>
          <c:cat>
            <c:strRef>
              <c:f>SN!$F$30:$I$30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B$66:$E$66</c:f>
              <c:numCache>
                <c:formatCode>0.00</c:formatCode>
                <c:ptCount val="4"/>
                <c:pt idx="0">
                  <c:v>365.5</c:v>
                </c:pt>
                <c:pt idx="1">
                  <c:v>286</c:v>
                </c:pt>
                <c:pt idx="2">
                  <c:v>333.5</c:v>
                </c:pt>
                <c:pt idx="3">
                  <c:v>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D-4350-913E-6CDCFFE579E1}"/>
            </c:ext>
          </c:extLst>
        </c:ser>
        <c:ser>
          <c:idx val="1"/>
          <c:order val="1"/>
          <c:tx>
            <c:strRef>
              <c:f>SN!$F$29</c:f>
              <c:strCache>
                <c:ptCount val="1"/>
                <c:pt idx="0">
                  <c:v>10mM MPP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N!$F$68:$I$68</c:f>
                <c:numCache>
                  <c:formatCode>General</c:formatCode>
                  <c:ptCount val="4"/>
                  <c:pt idx="0">
                    <c:v>23.562417108607512</c:v>
                  </c:pt>
                  <c:pt idx="1">
                    <c:v>36.082659731972825</c:v>
                  </c:pt>
                  <c:pt idx="2">
                    <c:v>33.649232284456851</c:v>
                  </c:pt>
                  <c:pt idx="3">
                    <c:v>51.334077375560184</c:v>
                  </c:pt>
                </c:numCache>
              </c:numRef>
            </c:plus>
            <c:minus>
              <c:numRef>
                <c:f>SN!$F$68:$I$68</c:f>
                <c:numCache>
                  <c:formatCode>General</c:formatCode>
                  <c:ptCount val="4"/>
                  <c:pt idx="0">
                    <c:v>23.562417108607512</c:v>
                  </c:pt>
                  <c:pt idx="1">
                    <c:v>36.082659731972825</c:v>
                  </c:pt>
                  <c:pt idx="2">
                    <c:v>33.649232284456851</c:v>
                  </c:pt>
                  <c:pt idx="3">
                    <c:v>51.334077375560184</c:v>
                  </c:pt>
                </c:numCache>
              </c:numRef>
            </c:minus>
          </c:errBars>
          <c:cat>
            <c:strRef>
              <c:f>SN!$F$30:$I$30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F$66:$I$66</c:f>
              <c:numCache>
                <c:formatCode>0.00</c:formatCode>
                <c:ptCount val="4"/>
                <c:pt idx="0">
                  <c:v>128.75</c:v>
                </c:pt>
                <c:pt idx="1">
                  <c:v>138</c:v>
                </c:pt>
                <c:pt idx="2">
                  <c:v>161.25</c:v>
                </c:pt>
                <c:pt idx="3">
                  <c:v>22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D-4350-913E-6CDCFFE579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778816"/>
        <c:axId val="63780352"/>
      </c:barChart>
      <c:catAx>
        <c:axId val="6377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3780352"/>
        <c:crosses val="autoZero"/>
        <c:auto val="1"/>
        <c:lblAlgn val="ctr"/>
        <c:lblOffset val="100"/>
        <c:noMultiLvlLbl val="0"/>
      </c:catAx>
      <c:valAx>
        <c:axId val="6378035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0.00" sourceLinked="1"/>
        <c:majorTickMark val="out"/>
        <c:minorTickMark val="none"/>
        <c:tickLblPos val="nextTo"/>
        <c:crossAx val="63778816"/>
        <c:crosses val="autoZero"/>
        <c:crossBetween val="between"/>
        <c:majorUnit val="10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TA!$Z$113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N$108:$Q$1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660626879686316E-2</c:v>
                  </c:pt>
                  <c:pt idx="2">
                    <c:v>3.3972775562655579E-2</c:v>
                  </c:pt>
                  <c:pt idx="3">
                    <c:v>5.7833638389742835E-2</c:v>
                  </c:pt>
                </c:numCache>
              </c:numRef>
            </c:plus>
            <c:minus>
              <c:numRef>
                <c:f>VTA!$N$108:$Q$1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660626879686316E-2</c:v>
                  </c:pt>
                  <c:pt idx="2">
                    <c:v>3.3972775562655579E-2</c:v>
                  </c:pt>
                  <c:pt idx="3">
                    <c:v>5.7833638389742835E-2</c:v>
                  </c:pt>
                </c:numCache>
              </c:numRef>
            </c:minus>
          </c:errBars>
          <c:cat>
            <c:strRef>
              <c:f>VTA!$AD$114:$AG$114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Z$123:$AC$123</c:f>
              <c:numCache>
                <c:formatCode>0.0%</c:formatCode>
                <c:ptCount val="4"/>
                <c:pt idx="0">
                  <c:v>1</c:v>
                </c:pt>
                <c:pt idx="1">
                  <c:v>0.8530189436671054</c:v>
                </c:pt>
                <c:pt idx="2">
                  <c:v>0.83665709656320719</c:v>
                </c:pt>
                <c:pt idx="3">
                  <c:v>0.8613502550839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VTA!$AD$113</c:f>
              <c:strCache>
                <c:ptCount val="1"/>
                <c:pt idx="0">
                  <c:v>1mM 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R$108:$U$108</c:f>
                <c:numCache>
                  <c:formatCode>General</c:formatCode>
                  <c:ptCount val="4"/>
                  <c:pt idx="0">
                    <c:v>5.160806563107511E-2</c:v>
                  </c:pt>
                  <c:pt idx="1">
                    <c:v>6.3303953274524594E-2</c:v>
                  </c:pt>
                  <c:pt idx="2">
                    <c:v>5.8967752452973123E-2</c:v>
                  </c:pt>
                  <c:pt idx="3">
                    <c:v>7.0144772100078218E-2</c:v>
                  </c:pt>
                </c:numCache>
              </c:numRef>
            </c:plus>
            <c:minus>
              <c:numRef>
                <c:f>VTA!$R$108:$U$108</c:f>
                <c:numCache>
                  <c:formatCode>General</c:formatCode>
                  <c:ptCount val="4"/>
                  <c:pt idx="0">
                    <c:v>5.160806563107511E-2</c:v>
                  </c:pt>
                  <c:pt idx="1">
                    <c:v>6.3303953274524594E-2</c:v>
                  </c:pt>
                  <c:pt idx="2">
                    <c:v>5.8967752452973123E-2</c:v>
                  </c:pt>
                  <c:pt idx="3">
                    <c:v>7.0144772100078218E-2</c:v>
                  </c:pt>
                </c:numCache>
              </c:numRef>
            </c:minus>
          </c:errBars>
          <c:cat>
            <c:strRef>
              <c:f>VTA!$AD$114:$AG$114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AD$123:$AG$123</c:f>
              <c:numCache>
                <c:formatCode>0.0%</c:formatCode>
                <c:ptCount val="4"/>
                <c:pt idx="0">
                  <c:v>0.54210166973890606</c:v>
                </c:pt>
                <c:pt idx="1">
                  <c:v>0.53302031585819554</c:v>
                </c:pt>
                <c:pt idx="2">
                  <c:v>0.53752463827514441</c:v>
                </c:pt>
                <c:pt idx="3">
                  <c:v>0.65544492330718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198912"/>
        <c:axId val="64205184"/>
      </c:barChart>
      <c:catAx>
        <c:axId val="64198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5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205184"/>
        <c:crosses val="autoZero"/>
        <c:auto val="1"/>
        <c:lblAlgn val="ctr"/>
        <c:lblOffset val="100"/>
        <c:noMultiLvlLbl val="0"/>
      </c:catAx>
      <c:valAx>
        <c:axId val="64205184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 VTA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198912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3863092536646167"/>
          <c:y val="1.247046335479828E-2"/>
          <c:w val="0.4205814402265951"/>
          <c:h val="0.10932437297491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S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CDNF'!$C$54:$H$54</c:f>
                <c:numCache>
                  <c:formatCode>General</c:formatCode>
                  <c:ptCount val="6"/>
                  <c:pt idx="0">
                    <c:v>2.1836684042356915E-2</c:v>
                  </c:pt>
                  <c:pt idx="1">
                    <c:v>7.9026109320043142E-2</c:v>
                  </c:pt>
                  <c:pt idx="2">
                    <c:v>8.3607106017933697E-2</c:v>
                  </c:pt>
                  <c:pt idx="3">
                    <c:v>6.8576779627657486E-2</c:v>
                  </c:pt>
                  <c:pt idx="4">
                    <c:v>6.8212337158946493E-2</c:v>
                  </c:pt>
                  <c:pt idx="5">
                    <c:v>5.4523150360241031E-2</c:v>
                  </c:pt>
                </c:numCache>
              </c:numRef>
            </c:plus>
            <c:minus>
              <c:numRef>
                <c:f>'Basal CDNF'!$C$54:$H$54</c:f>
                <c:numCache>
                  <c:formatCode>General</c:formatCode>
                  <c:ptCount val="6"/>
                  <c:pt idx="0">
                    <c:v>2.1836684042356915E-2</c:v>
                  </c:pt>
                  <c:pt idx="1">
                    <c:v>7.9026109320043142E-2</c:v>
                  </c:pt>
                  <c:pt idx="2">
                    <c:v>8.3607106017933697E-2</c:v>
                  </c:pt>
                  <c:pt idx="3">
                    <c:v>6.8576779627657486E-2</c:v>
                  </c:pt>
                  <c:pt idx="4">
                    <c:v>6.8212337158946493E-2</c:v>
                  </c:pt>
                  <c:pt idx="5">
                    <c:v>5.4523150360241031E-2</c:v>
                  </c:pt>
                </c:numCache>
              </c:numRef>
            </c:minus>
          </c:errBars>
          <c:cat>
            <c:strRef>
              <c:f>'Basal CDNF'!$C$39:$H$39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CDNF'!$C$52:$H$52</c:f>
              <c:numCache>
                <c:formatCode>0.00%</c:formatCode>
                <c:ptCount val="6"/>
                <c:pt idx="0">
                  <c:v>0.97974092414621539</c:v>
                </c:pt>
                <c:pt idx="1">
                  <c:v>0.97519856699034102</c:v>
                </c:pt>
                <c:pt idx="2">
                  <c:v>0.9858891024139067</c:v>
                </c:pt>
                <c:pt idx="3">
                  <c:v>0.88127706111489834</c:v>
                </c:pt>
                <c:pt idx="4">
                  <c:v>0.9529171573600006</c:v>
                </c:pt>
                <c:pt idx="5">
                  <c:v>0.89990694276063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VTA</c:v>
          </c:tx>
          <c:spPr>
            <a:solidFill>
              <a:schemeClr val="bg1"/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CDNF'!$N$57:$S$57</c:f>
                <c:numCache>
                  <c:formatCode>General</c:formatCode>
                  <c:ptCount val="6"/>
                  <c:pt idx="0">
                    <c:v>1.6294923560153836E-2</c:v>
                  </c:pt>
                  <c:pt idx="1">
                    <c:v>6.4503356726661326E-2</c:v>
                  </c:pt>
                  <c:pt idx="2">
                    <c:v>6.1031650800204965E-2</c:v>
                  </c:pt>
                  <c:pt idx="3">
                    <c:v>3.0256138714652162E-2</c:v>
                  </c:pt>
                  <c:pt idx="4">
                    <c:v>2.1332517919804596E-2</c:v>
                  </c:pt>
                  <c:pt idx="5">
                    <c:v>4.4552415322677327E-2</c:v>
                  </c:pt>
                </c:numCache>
              </c:numRef>
            </c:plus>
            <c:minus>
              <c:numRef>
                <c:f>'Basal CDNF'!$N$57:$S$57</c:f>
                <c:numCache>
                  <c:formatCode>General</c:formatCode>
                  <c:ptCount val="6"/>
                  <c:pt idx="0">
                    <c:v>1.6294923560153836E-2</c:v>
                  </c:pt>
                  <c:pt idx="1">
                    <c:v>6.4503356726661326E-2</c:v>
                  </c:pt>
                  <c:pt idx="2">
                    <c:v>6.1031650800204965E-2</c:v>
                  </c:pt>
                  <c:pt idx="3">
                    <c:v>3.0256138714652162E-2</c:v>
                  </c:pt>
                  <c:pt idx="4">
                    <c:v>2.1332517919804596E-2</c:v>
                  </c:pt>
                  <c:pt idx="5">
                    <c:v>4.4552415322677327E-2</c:v>
                  </c:pt>
                </c:numCache>
              </c:numRef>
            </c:minus>
          </c:errBars>
          <c:cat>
            <c:strRef>
              <c:f>'Basal CDNF'!$C$39:$H$39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CDNF'!$N$55:$S$55</c:f>
              <c:numCache>
                <c:formatCode>0.00%</c:formatCode>
                <c:ptCount val="6"/>
                <c:pt idx="0">
                  <c:v>1.0206954422623173</c:v>
                </c:pt>
                <c:pt idx="1">
                  <c:v>1.0091667319755757</c:v>
                </c:pt>
                <c:pt idx="2">
                  <c:v>1.0576630279568886</c:v>
                </c:pt>
                <c:pt idx="3">
                  <c:v>1.0220101631871767</c:v>
                </c:pt>
                <c:pt idx="4">
                  <c:v>0.94957948118263913</c:v>
                </c:pt>
                <c:pt idx="5">
                  <c:v>0.99299236806066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18346880"/>
        <c:axId val="118348800"/>
      </c:barChart>
      <c:catAx>
        <c:axId val="11834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CDNF</a:t>
                </a:r>
                <a:r>
                  <a:rPr lang="en-US" baseline="0"/>
                  <a:t> (</a:t>
                </a:r>
                <a:r>
                  <a:rPr lang="en-US"/>
                  <a:t>ng/m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8348800"/>
        <c:crosses val="autoZero"/>
        <c:auto val="1"/>
        <c:lblAlgn val="ctr"/>
        <c:lblOffset val="100"/>
        <c:noMultiLvlLbl val="0"/>
      </c:catAx>
      <c:valAx>
        <c:axId val="118348800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8346880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7895607729372666"/>
          <c:y val="2.3126816160050453E-2"/>
          <c:w val="0.31693158937253424"/>
          <c:h val="0.10932437297491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S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C$69:$H$69</c:f>
                <c:numCache>
                  <c:formatCode>General</c:formatCode>
                  <c:ptCount val="6"/>
                  <c:pt idx="0">
                    <c:v>4.3323227269362517E-2</c:v>
                  </c:pt>
                  <c:pt idx="1">
                    <c:v>8.691820758390606E-2</c:v>
                  </c:pt>
                  <c:pt idx="2">
                    <c:v>8.9316540464585176E-2</c:v>
                  </c:pt>
                  <c:pt idx="3">
                    <c:v>0.13335694351457977</c:v>
                  </c:pt>
                  <c:pt idx="4">
                    <c:v>0.12706940052887014</c:v>
                  </c:pt>
                  <c:pt idx="5">
                    <c:v>0.26725191615011468</c:v>
                  </c:pt>
                </c:numCache>
              </c:numRef>
            </c:plus>
            <c:minus>
              <c:numRef>
                <c:f>'Basal N4'!$C$69:$H$69</c:f>
                <c:numCache>
                  <c:formatCode>General</c:formatCode>
                  <c:ptCount val="6"/>
                  <c:pt idx="0">
                    <c:v>4.3323227269362517E-2</c:v>
                  </c:pt>
                  <c:pt idx="1">
                    <c:v>8.691820758390606E-2</c:v>
                  </c:pt>
                  <c:pt idx="2">
                    <c:v>8.9316540464585176E-2</c:v>
                  </c:pt>
                  <c:pt idx="3">
                    <c:v>0.13335694351457977</c:v>
                  </c:pt>
                  <c:pt idx="4">
                    <c:v>0.12706940052887014</c:v>
                  </c:pt>
                  <c:pt idx="5">
                    <c:v>0.26725191615011468</c:v>
                  </c:pt>
                </c:numCache>
              </c:numRef>
            </c:minus>
          </c:errBars>
          <c:cat>
            <c:strRef>
              <c:f>'Basal N4'!$C$62:$H$62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C$67:$H$67</c:f>
              <c:numCache>
                <c:formatCode>0.00%</c:formatCode>
                <c:ptCount val="6"/>
                <c:pt idx="0">
                  <c:v>0.89327945847985779</c:v>
                </c:pt>
                <c:pt idx="1">
                  <c:v>1.2222638073823258</c:v>
                </c:pt>
                <c:pt idx="2">
                  <c:v>1.4914570226472716</c:v>
                </c:pt>
                <c:pt idx="3">
                  <c:v>1.7180846281311994</c:v>
                </c:pt>
                <c:pt idx="4">
                  <c:v>1.6862507191119789</c:v>
                </c:pt>
                <c:pt idx="5">
                  <c:v>1.8018362774772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VTA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N$63:$S$63</c:f>
                <c:numCache>
                  <c:formatCode>General</c:formatCode>
                  <c:ptCount val="6"/>
                  <c:pt idx="0">
                    <c:v>7.1551104326006545E-2</c:v>
                  </c:pt>
                  <c:pt idx="1">
                    <c:v>5.6112481086310973E-3</c:v>
                  </c:pt>
                  <c:pt idx="2">
                    <c:v>2.8613615381588912E-2</c:v>
                  </c:pt>
                  <c:pt idx="3">
                    <c:v>6.7652738181840449E-2</c:v>
                  </c:pt>
                  <c:pt idx="4">
                    <c:v>8.2080967035555882E-2</c:v>
                  </c:pt>
                  <c:pt idx="5">
                    <c:v>3.5388304576295958E-2</c:v>
                  </c:pt>
                </c:numCache>
              </c:numRef>
            </c:plus>
            <c:minus>
              <c:numRef>
                <c:f>'Basal N4'!$N$63:$S$63</c:f>
                <c:numCache>
                  <c:formatCode>General</c:formatCode>
                  <c:ptCount val="6"/>
                  <c:pt idx="0">
                    <c:v>7.1551104326006545E-2</c:v>
                  </c:pt>
                  <c:pt idx="1">
                    <c:v>5.6112481086310973E-3</c:v>
                  </c:pt>
                  <c:pt idx="2">
                    <c:v>2.8613615381588912E-2</c:v>
                  </c:pt>
                  <c:pt idx="3">
                    <c:v>6.7652738181840449E-2</c:v>
                  </c:pt>
                  <c:pt idx="4">
                    <c:v>8.2080967035555882E-2</c:v>
                  </c:pt>
                  <c:pt idx="5">
                    <c:v>3.5388304576295958E-2</c:v>
                  </c:pt>
                </c:numCache>
              </c:numRef>
            </c:minus>
          </c:errBars>
          <c:cat>
            <c:strRef>
              <c:f>'Basal N4'!$C$62:$H$62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N$61:$S$61</c:f>
              <c:numCache>
                <c:formatCode>0.00%</c:formatCode>
                <c:ptCount val="6"/>
                <c:pt idx="0">
                  <c:v>1.0084837019424853</c:v>
                </c:pt>
                <c:pt idx="1">
                  <c:v>1.106610047246585</c:v>
                </c:pt>
                <c:pt idx="2">
                  <c:v>1.0584427223934398</c:v>
                </c:pt>
                <c:pt idx="3">
                  <c:v>1.1059944375136128</c:v>
                </c:pt>
                <c:pt idx="4">
                  <c:v>1.1220761097876892</c:v>
                </c:pt>
                <c:pt idx="5">
                  <c:v>1.013926764235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678144"/>
        <c:axId val="64561536"/>
      </c:barChart>
      <c:catAx>
        <c:axId val="64678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561536"/>
        <c:crosses val="autoZero"/>
        <c:auto val="1"/>
        <c:lblAlgn val="ctr"/>
        <c:lblOffset val="100"/>
        <c:noMultiLvlLbl val="0"/>
      </c:catAx>
      <c:valAx>
        <c:axId val="64561536"/>
        <c:scaling>
          <c:orientation val="minMax"/>
          <c:max val="2.1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678144"/>
        <c:crosses val="autoZero"/>
        <c:crossBetween val="between"/>
        <c:majorUnit val="0.70000000000000007"/>
      </c:valAx>
      <c:spPr>
        <a:noFill/>
      </c:spPr>
    </c:plotArea>
    <c:legend>
      <c:legendPos val="t"/>
      <c:layout>
        <c:manualLayout>
          <c:xMode val="edge"/>
          <c:yMode val="edge"/>
          <c:x val="0.37895613360180291"/>
          <c:y val="6.9835677524136011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53703740695283653"/>
          <c:y val="1.377647043934646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S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Neuturin!$C$40:$H$40</c:f>
                <c:numCache>
                  <c:formatCode>General</c:formatCode>
                  <c:ptCount val="6"/>
                  <c:pt idx="0">
                    <c:v>4.1697564233447282E-2</c:v>
                  </c:pt>
                  <c:pt idx="1">
                    <c:v>6.163951595896823E-2</c:v>
                  </c:pt>
                  <c:pt idx="2">
                    <c:v>5.2793294044816121E-2</c:v>
                  </c:pt>
                  <c:pt idx="3">
                    <c:v>6.9545321534179472E-2</c:v>
                  </c:pt>
                  <c:pt idx="4">
                    <c:v>0.13499499771250906</c:v>
                  </c:pt>
                  <c:pt idx="5">
                    <c:v>5.0847336048667313E-2</c:v>
                  </c:pt>
                </c:numCache>
              </c:numRef>
            </c:plus>
            <c:minus>
              <c:numRef>
                <c:f>Neuturin!$C$40:$H$40</c:f>
                <c:numCache>
                  <c:formatCode>General</c:formatCode>
                  <c:ptCount val="6"/>
                  <c:pt idx="0">
                    <c:v>4.1697564233447282E-2</c:v>
                  </c:pt>
                  <c:pt idx="1">
                    <c:v>6.163951595896823E-2</c:v>
                  </c:pt>
                  <c:pt idx="2">
                    <c:v>5.2793294044816121E-2</c:v>
                  </c:pt>
                  <c:pt idx="3">
                    <c:v>6.9545321534179472E-2</c:v>
                  </c:pt>
                  <c:pt idx="4">
                    <c:v>0.13499499771250906</c:v>
                  </c:pt>
                  <c:pt idx="5">
                    <c:v>5.0847336048667313E-2</c:v>
                  </c:pt>
                </c:numCache>
              </c:numRef>
            </c:minus>
          </c:errBars>
          <c:cat>
            <c:strRef>
              <c:f>'Basal N4'!$C$62:$H$62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Neuturin!$C$38:$H$38</c:f>
              <c:numCache>
                <c:formatCode>0.00%</c:formatCode>
                <c:ptCount val="6"/>
                <c:pt idx="0">
                  <c:v>0.93682723000605461</c:v>
                </c:pt>
                <c:pt idx="1">
                  <c:v>1.1289775045972712</c:v>
                </c:pt>
                <c:pt idx="2">
                  <c:v>1.2660798580168313</c:v>
                </c:pt>
                <c:pt idx="3">
                  <c:v>1.2804481984456471</c:v>
                </c:pt>
                <c:pt idx="4">
                  <c:v>1.3169457239663638</c:v>
                </c:pt>
                <c:pt idx="5">
                  <c:v>1.3189249028878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718336"/>
        <c:axId val="64720256"/>
      </c:barChart>
      <c:catAx>
        <c:axId val="64718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720256"/>
        <c:crosses val="autoZero"/>
        <c:auto val="1"/>
        <c:lblAlgn val="ctr"/>
        <c:lblOffset val="100"/>
        <c:noMultiLvlLbl val="0"/>
      </c:catAx>
      <c:valAx>
        <c:axId val="64720256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 </a:t>
                </a:r>
                <a:r>
                  <a:rPr lang="en-US"/>
                  <a:t>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718336"/>
        <c:crosses val="autoZero"/>
        <c:crossBetween val="between"/>
        <c:majorUnit val="0.4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NTR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N$63:$S$63</c:f>
                <c:numCache>
                  <c:formatCode>General</c:formatCode>
                  <c:ptCount val="6"/>
                  <c:pt idx="0">
                    <c:v>7.1551104326006545E-2</c:v>
                  </c:pt>
                  <c:pt idx="1">
                    <c:v>5.6112481086310973E-3</c:v>
                  </c:pt>
                  <c:pt idx="2">
                    <c:v>2.8613615381588912E-2</c:v>
                  </c:pt>
                  <c:pt idx="3">
                    <c:v>6.7652738181840449E-2</c:v>
                  </c:pt>
                  <c:pt idx="4">
                    <c:v>8.2080967035555882E-2</c:v>
                  </c:pt>
                  <c:pt idx="5">
                    <c:v>3.5388304576295958E-2</c:v>
                  </c:pt>
                </c:numCache>
              </c:numRef>
            </c:plus>
            <c:minus>
              <c:numRef>
                <c:f>'Basal N4'!$N$63:$S$63</c:f>
                <c:numCache>
                  <c:formatCode>General</c:formatCode>
                  <c:ptCount val="6"/>
                  <c:pt idx="0">
                    <c:v>7.1551104326006545E-2</c:v>
                  </c:pt>
                  <c:pt idx="1">
                    <c:v>5.6112481086310973E-3</c:v>
                  </c:pt>
                  <c:pt idx="2">
                    <c:v>2.8613615381588912E-2</c:v>
                  </c:pt>
                  <c:pt idx="3">
                    <c:v>6.7652738181840449E-2</c:v>
                  </c:pt>
                  <c:pt idx="4">
                    <c:v>8.2080967035555882E-2</c:v>
                  </c:pt>
                  <c:pt idx="5">
                    <c:v>3.5388304576295958E-2</c:v>
                  </c:pt>
                </c:numCache>
              </c:numRef>
            </c:minus>
          </c:errBars>
          <c:cat>
            <c:strRef>
              <c:f>'Basal N4'!$C$62:$H$62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Neuturin!$C$38:$H$38</c:f>
              <c:numCache>
                <c:formatCode>0.00%</c:formatCode>
                <c:ptCount val="6"/>
                <c:pt idx="0">
                  <c:v>0.93682723000605461</c:v>
                </c:pt>
                <c:pt idx="1">
                  <c:v>1.1289775045972712</c:v>
                </c:pt>
                <c:pt idx="2">
                  <c:v>1.2660798580168313</c:v>
                </c:pt>
                <c:pt idx="3">
                  <c:v>1.2804481984456471</c:v>
                </c:pt>
                <c:pt idx="4">
                  <c:v>1.3169457239663638</c:v>
                </c:pt>
                <c:pt idx="5">
                  <c:v>1.3189249028878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N4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C$69:$H$69</c:f>
                <c:numCache>
                  <c:formatCode>General</c:formatCode>
                  <c:ptCount val="6"/>
                  <c:pt idx="0">
                    <c:v>4.3323227269362517E-2</c:v>
                  </c:pt>
                  <c:pt idx="1">
                    <c:v>8.691820758390606E-2</c:v>
                  </c:pt>
                  <c:pt idx="2">
                    <c:v>8.9316540464585176E-2</c:v>
                  </c:pt>
                  <c:pt idx="3">
                    <c:v>0.13335694351457977</c:v>
                  </c:pt>
                  <c:pt idx="4">
                    <c:v>0.12706940052887014</c:v>
                  </c:pt>
                  <c:pt idx="5">
                    <c:v>0.26725191615011468</c:v>
                  </c:pt>
                </c:numCache>
              </c:numRef>
            </c:plus>
            <c:minus>
              <c:numRef>
                <c:f>'Basal N4'!$C$69:$H$69</c:f>
                <c:numCache>
                  <c:formatCode>General</c:formatCode>
                  <c:ptCount val="6"/>
                  <c:pt idx="0">
                    <c:v>4.3323227269362517E-2</c:v>
                  </c:pt>
                  <c:pt idx="1">
                    <c:v>8.691820758390606E-2</c:v>
                  </c:pt>
                  <c:pt idx="2">
                    <c:v>8.9316540464585176E-2</c:v>
                  </c:pt>
                  <c:pt idx="3">
                    <c:v>0.13335694351457977</c:v>
                  </c:pt>
                  <c:pt idx="4">
                    <c:v>0.12706940052887014</c:v>
                  </c:pt>
                  <c:pt idx="5">
                    <c:v>0.26725191615011468</c:v>
                  </c:pt>
                </c:numCache>
              </c:numRef>
            </c:minus>
          </c:errBars>
          <c:cat>
            <c:strRef>
              <c:f>'Basal N4'!$C$62:$H$62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C$67:$H$67</c:f>
              <c:numCache>
                <c:formatCode>0.00%</c:formatCode>
                <c:ptCount val="6"/>
                <c:pt idx="0">
                  <c:v>0.89327945847985779</c:v>
                </c:pt>
                <c:pt idx="1">
                  <c:v>1.2222638073823258</c:v>
                </c:pt>
                <c:pt idx="2">
                  <c:v>1.4914570226472716</c:v>
                </c:pt>
                <c:pt idx="3">
                  <c:v>1.7180846281311994</c:v>
                </c:pt>
                <c:pt idx="4">
                  <c:v>1.6862507191119789</c:v>
                </c:pt>
                <c:pt idx="5">
                  <c:v>1.8018362774772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763776"/>
        <c:axId val="64778240"/>
      </c:barChart>
      <c:catAx>
        <c:axId val="64763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778240"/>
        <c:crosses val="autoZero"/>
        <c:auto val="1"/>
        <c:lblAlgn val="ctr"/>
        <c:lblOffset val="100"/>
        <c:noMultiLvlLbl val="0"/>
      </c:catAx>
      <c:valAx>
        <c:axId val="64778240"/>
        <c:scaling>
          <c:orientation val="minMax"/>
          <c:max val="2.1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layout>
            <c:manualLayout>
              <c:xMode val="edge"/>
              <c:yMode val="edge"/>
              <c:x val="4.3963497599321749E-2"/>
              <c:y val="0.211678625635503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763776"/>
        <c:crosses val="autoZero"/>
        <c:crossBetween val="between"/>
        <c:majorUnit val="0.70000000000000007"/>
      </c:valAx>
      <c:spPr>
        <a:noFill/>
      </c:spPr>
    </c:plotArea>
    <c:legend>
      <c:legendPos val="t"/>
      <c:layout>
        <c:manualLayout>
          <c:xMode val="edge"/>
          <c:yMode val="edge"/>
          <c:x val="0.3969163203518225"/>
          <c:y val="2.8541877200443763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N!$B$87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B$96:$E$9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015499984341764E-2</c:v>
                  </c:pt>
                  <c:pt idx="2">
                    <c:v>5.6731826524840608E-2</c:v>
                  </c:pt>
                  <c:pt idx="3">
                    <c:v>7.2406073665763238E-2</c:v>
                  </c:pt>
                </c:numCache>
              </c:numRef>
            </c:plus>
            <c:minus>
              <c:numRef>
                <c:f>SN!$B$96:$E$9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015499984341764E-2</c:v>
                  </c:pt>
                  <c:pt idx="2">
                    <c:v>5.6731826524840608E-2</c:v>
                  </c:pt>
                  <c:pt idx="3">
                    <c:v>7.2406073665763238E-2</c:v>
                  </c:pt>
                </c:numCache>
              </c:numRef>
            </c:minus>
          </c:errBars>
          <c:cat>
            <c:strRef>
              <c:f>SN!$B$89:$E$89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B$94:$E$94</c:f>
              <c:numCache>
                <c:formatCode>0.00%</c:formatCode>
                <c:ptCount val="4"/>
                <c:pt idx="0">
                  <c:v>1</c:v>
                </c:pt>
                <c:pt idx="1">
                  <c:v>0.80756588937640417</c:v>
                </c:pt>
                <c:pt idx="2">
                  <c:v>0.968466778451754</c:v>
                </c:pt>
                <c:pt idx="3">
                  <c:v>0.80619590013946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SN!$F$87</c:f>
              <c:strCache>
                <c:ptCount val="1"/>
                <c:pt idx="0">
                  <c:v>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F$96:$I$96</c:f>
                <c:numCache>
                  <c:formatCode>General</c:formatCode>
                  <c:ptCount val="4"/>
                  <c:pt idx="0">
                    <c:v>5.3660963483611532E-2</c:v>
                  </c:pt>
                  <c:pt idx="1">
                    <c:v>4.1633825379337241E-2</c:v>
                  </c:pt>
                  <c:pt idx="2">
                    <c:v>7.5629096674302579E-2</c:v>
                  </c:pt>
                  <c:pt idx="3">
                    <c:v>0.10452577626661518</c:v>
                  </c:pt>
                </c:numCache>
              </c:numRef>
            </c:plus>
            <c:minus>
              <c:numRef>
                <c:f>SN!$F$96:$I$96</c:f>
                <c:numCache>
                  <c:formatCode>General</c:formatCode>
                  <c:ptCount val="4"/>
                  <c:pt idx="0">
                    <c:v>5.3660963483611532E-2</c:v>
                  </c:pt>
                  <c:pt idx="1">
                    <c:v>4.1633825379337241E-2</c:v>
                  </c:pt>
                  <c:pt idx="2">
                    <c:v>7.5629096674302579E-2</c:v>
                  </c:pt>
                  <c:pt idx="3">
                    <c:v>0.10452577626661518</c:v>
                  </c:pt>
                </c:numCache>
              </c:numRef>
            </c:minus>
          </c:errBars>
          <c:cat>
            <c:strRef>
              <c:f>SN!$B$89:$E$89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F$94:$I$94</c:f>
              <c:numCache>
                <c:formatCode>0.00%</c:formatCode>
                <c:ptCount val="4"/>
                <c:pt idx="0">
                  <c:v>0.41659421935183949</c:v>
                </c:pt>
                <c:pt idx="1">
                  <c:v>0.40033705472319292</c:v>
                </c:pt>
                <c:pt idx="2">
                  <c:v>0.50096104005164943</c:v>
                </c:pt>
                <c:pt idx="3">
                  <c:v>0.69823150641059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3917440"/>
        <c:axId val="63956480"/>
      </c:barChart>
      <c:catAx>
        <c:axId val="6391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1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3956480"/>
        <c:crosses val="autoZero"/>
        <c:auto val="1"/>
        <c:lblAlgn val="ctr"/>
        <c:lblOffset val="100"/>
        <c:noMultiLvlLbl val="0"/>
      </c:catAx>
      <c:valAx>
        <c:axId val="63956480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layout>
            <c:manualLayout>
              <c:xMode val="edge"/>
              <c:yMode val="edge"/>
              <c:x val="2.5794904535062013E-2"/>
              <c:y val="0.17067131120731263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3917440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7895613360180291"/>
          <c:y val="1.3383922476077519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N!$Y$59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Y$67:$AB$6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16320580155289E-2</c:v>
                  </c:pt>
                  <c:pt idx="2">
                    <c:v>1.0151412912622441E-2</c:v>
                  </c:pt>
                  <c:pt idx="3">
                    <c:v>2.9410834697697164E-2</c:v>
                  </c:pt>
                </c:numCache>
              </c:numRef>
            </c:plus>
            <c:minus>
              <c:numRef>
                <c:f>SN!$Y$67:$AB$6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4716320580155289E-2</c:v>
                  </c:pt>
                  <c:pt idx="2">
                    <c:v>1.0151412912622441E-2</c:v>
                  </c:pt>
                  <c:pt idx="3">
                    <c:v>2.9410834697697164E-2</c:v>
                  </c:pt>
                </c:numCache>
              </c:numRef>
            </c:minus>
          </c:errBars>
          <c:cat>
            <c:strRef>
              <c:f>SN!$Y$61:$AB$61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Y$65:$AB$65</c:f>
              <c:numCache>
                <c:formatCode>0.00%</c:formatCode>
                <c:ptCount val="4"/>
                <c:pt idx="0">
                  <c:v>1</c:v>
                </c:pt>
                <c:pt idx="1">
                  <c:v>0.93901696418197178</c:v>
                </c:pt>
                <c:pt idx="2">
                  <c:v>1.0505345409085065</c:v>
                </c:pt>
                <c:pt idx="3">
                  <c:v>1.0415413279962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SN!$AC$59</c:f>
              <c:strCache>
                <c:ptCount val="1"/>
                <c:pt idx="0">
                  <c:v>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AC$67:$AF$67</c:f>
                <c:numCache>
                  <c:formatCode>General</c:formatCode>
                  <c:ptCount val="4"/>
                  <c:pt idx="0">
                    <c:v>0.10166948827148131</c:v>
                  </c:pt>
                  <c:pt idx="1">
                    <c:v>0.14997890903397584</c:v>
                  </c:pt>
                  <c:pt idx="2">
                    <c:v>0.1569836098704086</c:v>
                  </c:pt>
                  <c:pt idx="3">
                    <c:v>0.15940587040222598</c:v>
                  </c:pt>
                </c:numCache>
              </c:numRef>
            </c:plus>
            <c:minus>
              <c:numRef>
                <c:f>SN!$AC$67:$AF$67</c:f>
                <c:numCache>
                  <c:formatCode>General</c:formatCode>
                  <c:ptCount val="4"/>
                  <c:pt idx="0">
                    <c:v>0.10166948827148131</c:v>
                  </c:pt>
                  <c:pt idx="1">
                    <c:v>0.14997890903397584</c:v>
                  </c:pt>
                  <c:pt idx="2">
                    <c:v>0.1569836098704086</c:v>
                  </c:pt>
                  <c:pt idx="3">
                    <c:v>0.15940587040222598</c:v>
                  </c:pt>
                </c:numCache>
              </c:numRef>
            </c:minus>
          </c:errBars>
          <c:cat>
            <c:strRef>
              <c:f>SN!$Y$61:$AB$61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AC$65:$AF$65</c:f>
              <c:numCache>
                <c:formatCode>0.00%</c:formatCode>
                <c:ptCount val="4"/>
                <c:pt idx="0">
                  <c:v>0.53965519372996784</c:v>
                </c:pt>
                <c:pt idx="1">
                  <c:v>0.63067301445821111</c:v>
                </c:pt>
                <c:pt idx="2">
                  <c:v>0.6975016352061495</c:v>
                </c:pt>
                <c:pt idx="3">
                  <c:v>0.87549281849688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869120"/>
        <c:axId val="64871040"/>
      </c:barChart>
      <c:catAx>
        <c:axId val="6486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5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871040"/>
        <c:crosses val="autoZero"/>
        <c:auto val="1"/>
        <c:lblAlgn val="ctr"/>
        <c:lblOffset val="100"/>
        <c:noMultiLvlLbl val="0"/>
      </c:catAx>
      <c:valAx>
        <c:axId val="64871040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869120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9287814336585319"/>
          <c:y val="1.3155452807249115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574148510524177"/>
          <c:y val="7.1635693021893362E-2"/>
          <c:w val="0.63963085574852885"/>
          <c:h val="0.83445026259283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N!$Y$59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Y$55:$AB$55</c:f>
                <c:numCache>
                  <c:formatCode>General</c:formatCode>
                  <c:ptCount val="4"/>
                  <c:pt idx="0">
                    <c:v>77.020740352482065</c:v>
                  </c:pt>
                  <c:pt idx="1">
                    <c:v>71.44481164585099</c:v>
                  </c:pt>
                  <c:pt idx="2">
                    <c:v>101.86919717624819</c:v>
                  </c:pt>
                  <c:pt idx="3">
                    <c:v>61.656981221377798</c:v>
                  </c:pt>
                </c:numCache>
              </c:numRef>
            </c:plus>
            <c:minus>
              <c:numRef>
                <c:f>SN!$Y$55:$AB$55</c:f>
                <c:numCache>
                  <c:formatCode>General</c:formatCode>
                  <c:ptCount val="4"/>
                  <c:pt idx="0">
                    <c:v>77.020740352482065</c:v>
                  </c:pt>
                  <c:pt idx="1">
                    <c:v>71.44481164585099</c:v>
                  </c:pt>
                  <c:pt idx="2">
                    <c:v>101.86919717624819</c:v>
                  </c:pt>
                  <c:pt idx="3">
                    <c:v>61.656981221377798</c:v>
                  </c:pt>
                </c:numCache>
              </c:numRef>
            </c:minus>
          </c:errBars>
          <c:cat>
            <c:strRef>
              <c:f>SN!$Y$61:$AB$61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Y$53:$AB$53</c:f>
              <c:numCache>
                <c:formatCode>0.00</c:formatCode>
                <c:ptCount val="4"/>
                <c:pt idx="0">
                  <c:v>730.83333333333337</c:v>
                </c:pt>
                <c:pt idx="1">
                  <c:v>684.66666666666663</c:v>
                </c:pt>
                <c:pt idx="2">
                  <c:v>793</c:v>
                </c:pt>
                <c:pt idx="3">
                  <c:v>79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SN!$AC$59</c:f>
              <c:strCache>
                <c:ptCount val="1"/>
                <c:pt idx="0">
                  <c:v>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AC$55:$AF$55</c:f>
                <c:numCache>
                  <c:formatCode>General</c:formatCode>
                  <c:ptCount val="4"/>
                  <c:pt idx="0">
                    <c:v>60.069635516716055</c:v>
                  </c:pt>
                  <c:pt idx="1">
                    <c:v>103.43932735881668</c:v>
                  </c:pt>
                  <c:pt idx="2">
                    <c:v>135.00164608049948</c:v>
                  </c:pt>
                  <c:pt idx="3">
                    <c:v>127.25073673657062</c:v>
                  </c:pt>
                </c:numCache>
              </c:numRef>
            </c:plus>
            <c:minus>
              <c:numRef>
                <c:f>SN!$AC$55:$AF$55</c:f>
                <c:numCache>
                  <c:formatCode>General</c:formatCode>
                  <c:ptCount val="4"/>
                  <c:pt idx="0">
                    <c:v>60.069635516716055</c:v>
                  </c:pt>
                  <c:pt idx="1">
                    <c:v>103.43932735881668</c:v>
                  </c:pt>
                  <c:pt idx="2">
                    <c:v>135.00164608049948</c:v>
                  </c:pt>
                  <c:pt idx="3">
                    <c:v>127.25073673657062</c:v>
                  </c:pt>
                </c:numCache>
              </c:numRef>
            </c:minus>
          </c:errBars>
          <c:cat>
            <c:strRef>
              <c:f>SN!$Y$61:$AB$61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AC$53:$AF$53</c:f>
              <c:numCache>
                <c:formatCode>0.00</c:formatCode>
                <c:ptCount val="4"/>
                <c:pt idx="0">
                  <c:v>387.66666666666669</c:v>
                </c:pt>
                <c:pt idx="1">
                  <c:v>457.33333333333331</c:v>
                </c:pt>
                <c:pt idx="2">
                  <c:v>515.33333333333337</c:v>
                </c:pt>
                <c:pt idx="3">
                  <c:v>63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929792"/>
        <c:axId val="64931328"/>
      </c:barChart>
      <c:catAx>
        <c:axId val="64929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64931328"/>
        <c:crosses val="autoZero"/>
        <c:auto val="1"/>
        <c:lblAlgn val="ctr"/>
        <c:lblOffset val="100"/>
        <c:noMultiLvlLbl val="0"/>
      </c:catAx>
      <c:valAx>
        <c:axId val="64931328"/>
        <c:scaling>
          <c:orientation val="minMax"/>
          <c:max val="1000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TH+ cell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929792"/>
        <c:crosses val="autoZero"/>
        <c:crossBetween val="between"/>
        <c:majorUnit val="500"/>
      </c:valAx>
    </c:plotArea>
    <c:legend>
      <c:legendPos val="t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N!$B$87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B$96:$E$9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015499984341764E-2</c:v>
                  </c:pt>
                  <c:pt idx="2">
                    <c:v>5.6731826524840608E-2</c:v>
                  </c:pt>
                  <c:pt idx="3">
                    <c:v>7.2406073665763238E-2</c:v>
                  </c:pt>
                </c:numCache>
              </c:numRef>
            </c:plus>
            <c:minus>
              <c:numRef>
                <c:f>SN!$B$96:$E$9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015499984341764E-2</c:v>
                  </c:pt>
                  <c:pt idx="2">
                    <c:v>5.6731826524840608E-2</c:v>
                  </c:pt>
                  <c:pt idx="3">
                    <c:v>7.2406073665763238E-2</c:v>
                  </c:pt>
                </c:numCache>
              </c:numRef>
            </c:minus>
          </c:errBars>
          <c:cat>
            <c:strRef>
              <c:f>(SN!$B$89,SN!$E$89)</c:f>
              <c:strCache>
                <c:ptCount val="2"/>
                <c:pt idx="0">
                  <c:v>Vehicle</c:v>
                </c:pt>
                <c:pt idx="1">
                  <c:v>CDNF/N4</c:v>
                </c:pt>
              </c:strCache>
            </c:strRef>
          </c:cat>
          <c:val>
            <c:numRef>
              <c:f>(SN!$B$181,SN!$E$181)</c:f>
              <c:numCache>
                <c:formatCode>0.00%</c:formatCode>
                <c:ptCount val="2"/>
                <c:pt idx="0">
                  <c:v>1</c:v>
                </c:pt>
                <c:pt idx="1">
                  <c:v>1.0467042362869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SN!$F$127</c:f>
              <c:strCache>
                <c:ptCount val="1"/>
                <c:pt idx="0">
                  <c:v>1uM 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F$96:$I$96</c:f>
                <c:numCache>
                  <c:formatCode>General</c:formatCode>
                  <c:ptCount val="4"/>
                  <c:pt idx="0">
                    <c:v>5.3660963483611532E-2</c:v>
                  </c:pt>
                  <c:pt idx="1">
                    <c:v>4.1633825379337241E-2</c:v>
                  </c:pt>
                  <c:pt idx="2">
                    <c:v>7.5629096674302579E-2</c:v>
                  </c:pt>
                  <c:pt idx="3">
                    <c:v>0.10452577626661518</c:v>
                  </c:pt>
                </c:numCache>
              </c:numRef>
            </c:plus>
            <c:minus>
              <c:numRef>
                <c:f>SN!$F$96:$I$96</c:f>
                <c:numCache>
                  <c:formatCode>General</c:formatCode>
                  <c:ptCount val="4"/>
                  <c:pt idx="0">
                    <c:v>5.3660963483611532E-2</c:v>
                  </c:pt>
                  <c:pt idx="1">
                    <c:v>4.1633825379337241E-2</c:v>
                  </c:pt>
                  <c:pt idx="2">
                    <c:v>7.5629096674302579E-2</c:v>
                  </c:pt>
                  <c:pt idx="3">
                    <c:v>0.10452577626661518</c:v>
                  </c:pt>
                </c:numCache>
              </c:numRef>
            </c:minus>
          </c:errBars>
          <c:cat>
            <c:strRef>
              <c:f>(SN!$B$89,SN!$E$89)</c:f>
              <c:strCache>
                <c:ptCount val="2"/>
                <c:pt idx="0">
                  <c:v>Vehicle</c:v>
                </c:pt>
                <c:pt idx="1">
                  <c:v>CDNF/N4</c:v>
                </c:pt>
              </c:strCache>
            </c:strRef>
          </c:cat>
          <c:val>
            <c:numRef>
              <c:f>(SN!$F$181,SN!$I$181)</c:f>
              <c:numCache>
                <c:formatCode>0.00%</c:formatCode>
                <c:ptCount val="2"/>
                <c:pt idx="0">
                  <c:v>0.61316246379561834</c:v>
                </c:pt>
                <c:pt idx="1">
                  <c:v>0.99400864117603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945536"/>
        <c:axId val="115971584"/>
      </c:barChart>
      <c:catAx>
        <c:axId val="64945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100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5971584"/>
        <c:crosses val="autoZero"/>
        <c:auto val="1"/>
        <c:lblAlgn val="ctr"/>
        <c:lblOffset val="100"/>
        <c:noMultiLvlLbl val="0"/>
      </c:catAx>
      <c:valAx>
        <c:axId val="115971584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945536"/>
        <c:crosses val="autoZero"/>
        <c:crossBetween val="between"/>
        <c:majorUnit val="0.4"/>
      </c:valAx>
      <c:spPr>
        <a:noFill/>
      </c:spPr>
    </c:plotArea>
    <c:legend>
      <c:legendPos val="t"/>
      <c:legendEntry>
        <c:idx val="1"/>
        <c:txPr>
          <a:bodyPr/>
          <a:lstStyle/>
          <a:p>
            <a:pPr>
              <a:defRPr sz="1050" baseline="0"/>
            </a:pPr>
            <a:endParaRPr lang="en-US"/>
          </a:p>
        </c:txPr>
      </c:legendEntry>
      <c:layout>
        <c:manualLayout>
          <c:xMode val="edge"/>
          <c:yMode val="edge"/>
          <c:x val="0.39130102597261712"/>
          <c:y val="2.2174414829953942E-3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N!$N$52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N$60:$Q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717201948953462</c:v>
                  </c:pt>
                  <c:pt idx="2">
                    <c:v>0.24043535908557626</c:v>
                  </c:pt>
                  <c:pt idx="3">
                    <c:v>0.26566159249617488</c:v>
                  </c:pt>
                </c:numCache>
              </c:numRef>
            </c:plus>
            <c:minus>
              <c:numRef>
                <c:f>SN!$N$60:$Q$6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0717201948953462</c:v>
                  </c:pt>
                  <c:pt idx="2">
                    <c:v>0.24043535908557626</c:v>
                  </c:pt>
                  <c:pt idx="3">
                    <c:v>0.26566159249617488</c:v>
                  </c:pt>
                </c:numCache>
              </c:numRef>
            </c:minus>
          </c:errBars>
          <c:cat>
            <c:strRef>
              <c:f>SN!$N$54:$Q$54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N$58:$Q$58</c:f>
              <c:numCache>
                <c:formatCode>0.00%</c:formatCode>
                <c:ptCount val="4"/>
                <c:pt idx="0">
                  <c:v>1</c:v>
                </c:pt>
                <c:pt idx="1">
                  <c:v>0.90877314739821113</c:v>
                </c:pt>
                <c:pt idx="2">
                  <c:v>1.1731610232995322</c:v>
                </c:pt>
                <c:pt idx="3">
                  <c:v>1.1178743137141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SN!$R$52</c:f>
              <c:strCache>
                <c:ptCount val="1"/>
                <c:pt idx="0">
                  <c:v>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N!$R$60:$U$60</c:f>
                <c:numCache>
                  <c:formatCode>General</c:formatCode>
                  <c:ptCount val="4"/>
                  <c:pt idx="0">
                    <c:v>9.2105026296809986E-2</c:v>
                  </c:pt>
                  <c:pt idx="1">
                    <c:v>0.13029301194226622</c:v>
                  </c:pt>
                  <c:pt idx="2">
                    <c:v>0.11758469684807146</c:v>
                  </c:pt>
                  <c:pt idx="3">
                    <c:v>0.14474459080463425</c:v>
                  </c:pt>
                </c:numCache>
              </c:numRef>
            </c:plus>
            <c:minus>
              <c:numRef>
                <c:f>SN!$R$60:$U$60</c:f>
                <c:numCache>
                  <c:formatCode>General</c:formatCode>
                  <c:ptCount val="4"/>
                  <c:pt idx="0">
                    <c:v>9.2105026296809986E-2</c:v>
                  </c:pt>
                  <c:pt idx="1">
                    <c:v>0.13029301194226622</c:v>
                  </c:pt>
                  <c:pt idx="2">
                    <c:v>0.11758469684807146</c:v>
                  </c:pt>
                  <c:pt idx="3">
                    <c:v>0.14474459080463425</c:v>
                  </c:pt>
                </c:numCache>
              </c:numRef>
            </c:minus>
          </c:errBars>
          <c:cat>
            <c:strRef>
              <c:f>SN!$N$54:$Q$54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SN!$R$58:$U$58</c:f>
              <c:numCache>
                <c:formatCode>0.00%</c:formatCode>
                <c:ptCount val="4"/>
                <c:pt idx="0">
                  <c:v>0.40831937515611355</c:v>
                </c:pt>
                <c:pt idx="1">
                  <c:v>0.53263754221638604</c:v>
                </c:pt>
                <c:pt idx="2">
                  <c:v>0.56931463561689244</c:v>
                </c:pt>
                <c:pt idx="3">
                  <c:v>0.72965404056447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16015488"/>
        <c:axId val="116017408"/>
      </c:barChart>
      <c:catAx>
        <c:axId val="116015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2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6017408"/>
        <c:crosses val="autoZero"/>
        <c:auto val="1"/>
        <c:lblAlgn val="ctr"/>
        <c:lblOffset val="100"/>
        <c:noMultiLvlLbl val="0"/>
      </c:catAx>
      <c:valAx>
        <c:axId val="116017408"/>
        <c:scaling>
          <c:orientation val="minMax"/>
          <c:max val="1.5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6015488"/>
        <c:crosses val="autoZero"/>
        <c:crossBetween val="between"/>
        <c:majorUnit val="0.5"/>
      </c:valAx>
      <c:spPr>
        <a:noFill/>
      </c:spPr>
    </c:plotArea>
    <c:legend>
      <c:legendPos val="t"/>
      <c:layout>
        <c:manualLayout>
          <c:xMode val="edge"/>
          <c:yMode val="edge"/>
          <c:x val="0.37337929729241959"/>
          <c:y val="1.8213073149389476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0255943698965"/>
          <c:y val="7.0869874140282632E-2"/>
          <c:w val="0.74284609693041603"/>
          <c:h val="0.835146051321314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TA!$B$98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VTA!$B$108:$E$108</c:f>
                <c:numCache>
                  <c:formatCode>General</c:formatCode>
                  <c:ptCount val="4"/>
                  <c:pt idx="0">
                    <c:v>86.09836106325011</c:v>
                  </c:pt>
                  <c:pt idx="1">
                    <c:v>86.982820781526272</c:v>
                  </c:pt>
                  <c:pt idx="2">
                    <c:v>104.90477163175714</c:v>
                  </c:pt>
                  <c:pt idx="3">
                    <c:v>109.16504451721006</c:v>
                  </c:pt>
                </c:numCache>
              </c:numRef>
            </c:plus>
            <c:minus>
              <c:numRef>
                <c:f>VTA!$B$108:$E$108</c:f>
                <c:numCache>
                  <c:formatCode>General</c:formatCode>
                  <c:ptCount val="4"/>
                  <c:pt idx="0">
                    <c:v>86.09836106325011</c:v>
                  </c:pt>
                  <c:pt idx="1">
                    <c:v>86.982820781526272</c:v>
                  </c:pt>
                  <c:pt idx="2">
                    <c:v>104.90477163175714</c:v>
                  </c:pt>
                  <c:pt idx="3">
                    <c:v>109.16504451721006</c:v>
                  </c:pt>
                </c:numCache>
              </c:numRef>
            </c:minus>
          </c:errBars>
          <c:cat>
            <c:strRef>
              <c:f>VTA!$B$99:$E$99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B$106:$E$106</c:f>
              <c:numCache>
                <c:formatCode>0.00</c:formatCode>
                <c:ptCount val="4"/>
                <c:pt idx="0">
                  <c:v>701.16666666666663</c:v>
                </c:pt>
                <c:pt idx="1">
                  <c:v>649.16666666666663</c:v>
                </c:pt>
                <c:pt idx="2">
                  <c:v>633.66666666666663</c:v>
                </c:pt>
                <c:pt idx="3">
                  <c:v>621.91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E1-4117-A49A-CD136C8DCF3A}"/>
            </c:ext>
          </c:extLst>
        </c:ser>
        <c:ser>
          <c:idx val="1"/>
          <c:order val="1"/>
          <c:tx>
            <c:strRef>
              <c:f>VTA!$F$98</c:f>
              <c:strCache>
                <c:ptCount val="1"/>
                <c:pt idx="0">
                  <c:v>1mM 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F$108:$I$108</c:f>
                <c:numCache>
                  <c:formatCode>General</c:formatCode>
                  <c:ptCount val="4"/>
                  <c:pt idx="0">
                    <c:v>56.307402809143248</c:v>
                  </c:pt>
                  <c:pt idx="1">
                    <c:v>68.973626199520012</c:v>
                  </c:pt>
                  <c:pt idx="2">
                    <c:v>62.112364576896717</c:v>
                  </c:pt>
                  <c:pt idx="3">
                    <c:v>73.616649686814114</c:v>
                  </c:pt>
                </c:numCache>
              </c:numRef>
            </c:plus>
            <c:minus>
              <c:numRef>
                <c:f>VTA!$F$108:$I$108</c:f>
                <c:numCache>
                  <c:formatCode>General</c:formatCode>
                  <c:ptCount val="4"/>
                  <c:pt idx="0">
                    <c:v>56.307402809143248</c:v>
                  </c:pt>
                  <c:pt idx="1">
                    <c:v>68.973626199520012</c:v>
                  </c:pt>
                  <c:pt idx="2">
                    <c:v>62.112364576896717</c:v>
                  </c:pt>
                  <c:pt idx="3">
                    <c:v>73.616649686814114</c:v>
                  </c:pt>
                </c:numCache>
              </c:numRef>
            </c:minus>
          </c:errBars>
          <c:val>
            <c:numRef>
              <c:f>VTA!$F$106:$I$106</c:f>
              <c:numCache>
                <c:formatCode>0.00</c:formatCode>
                <c:ptCount val="4"/>
                <c:pt idx="0">
                  <c:v>358.08333333333331</c:v>
                </c:pt>
                <c:pt idx="1">
                  <c:v>361.66666666666669</c:v>
                </c:pt>
                <c:pt idx="2">
                  <c:v>389.25</c:v>
                </c:pt>
                <c:pt idx="3">
                  <c:v>514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E1-4117-A49A-CD136C8DC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15873280"/>
        <c:axId val="115874816"/>
      </c:barChart>
      <c:catAx>
        <c:axId val="115873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5874816"/>
        <c:crosses val="autoZero"/>
        <c:auto val="1"/>
        <c:lblAlgn val="ctr"/>
        <c:lblOffset val="100"/>
        <c:noMultiLvlLbl val="0"/>
      </c:catAx>
      <c:valAx>
        <c:axId val="115874816"/>
        <c:scaling>
          <c:orientation val="minMax"/>
          <c:max val="800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5873280"/>
        <c:crosses val="autoZero"/>
        <c:crossBetween val="between"/>
        <c:majorUnit val="200"/>
        <c:minorUnit val="8.0000000000000016E-2"/>
      </c:valAx>
    </c:plotArea>
    <c:legend>
      <c:legendPos val="t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TA!$B$117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B$127:$E$1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338191748432655E-2</c:v>
                  </c:pt>
                  <c:pt idx="2">
                    <c:v>5.9527830472886713E-2</c:v>
                  </c:pt>
                  <c:pt idx="3">
                    <c:v>4.6627315171930243E-2</c:v>
                  </c:pt>
                </c:numCache>
              </c:numRef>
            </c:plus>
            <c:minus>
              <c:numRef>
                <c:f>VTA!$B$127:$E$1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338191748432655E-2</c:v>
                  </c:pt>
                  <c:pt idx="2">
                    <c:v>5.9527830472886713E-2</c:v>
                  </c:pt>
                  <c:pt idx="3">
                    <c:v>4.6627315171930243E-2</c:v>
                  </c:pt>
                </c:numCache>
              </c:numRef>
            </c:minus>
          </c:errBars>
          <c:cat>
            <c:strRef>
              <c:f>VTA!$B$118:$E$118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B$125:$E$125</c:f>
              <c:numCache>
                <c:formatCode>0.0%</c:formatCode>
                <c:ptCount val="4"/>
                <c:pt idx="0">
                  <c:v>1</c:v>
                </c:pt>
                <c:pt idx="1">
                  <c:v>0.91984930430806744</c:v>
                </c:pt>
                <c:pt idx="2">
                  <c:v>0.88056010425232067</c:v>
                </c:pt>
                <c:pt idx="3">
                  <c:v>0.86153377518697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VTA!$F$117</c:f>
              <c:strCache>
                <c:ptCount val="1"/>
                <c:pt idx="0">
                  <c:v>1mM 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F$127:$I$127</c:f>
                <c:numCache>
                  <c:formatCode>General</c:formatCode>
                  <c:ptCount val="4"/>
                  <c:pt idx="0">
                    <c:v>4.5164539131390756E-2</c:v>
                  </c:pt>
                  <c:pt idx="1">
                    <c:v>7.1779431717185774E-2</c:v>
                  </c:pt>
                  <c:pt idx="2">
                    <c:v>7.1728235548418381E-2</c:v>
                  </c:pt>
                  <c:pt idx="3">
                    <c:v>5.8697316946857155E-2</c:v>
                  </c:pt>
                </c:numCache>
              </c:numRef>
            </c:plus>
            <c:minus>
              <c:numRef>
                <c:f>VTA!$F$127:$I$127</c:f>
                <c:numCache>
                  <c:formatCode>General</c:formatCode>
                  <c:ptCount val="4"/>
                  <c:pt idx="0">
                    <c:v>4.5164539131390756E-2</c:v>
                  </c:pt>
                  <c:pt idx="1">
                    <c:v>7.1779431717185774E-2</c:v>
                  </c:pt>
                  <c:pt idx="2">
                    <c:v>7.1728235548418381E-2</c:v>
                  </c:pt>
                  <c:pt idx="3">
                    <c:v>5.8697316946857155E-2</c:v>
                  </c:pt>
                </c:numCache>
              </c:numRef>
            </c:minus>
          </c:errBars>
          <c:cat>
            <c:strRef>
              <c:f>VTA!$B$118:$E$118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F$125:$I$125</c:f>
              <c:numCache>
                <c:formatCode>0.0%</c:formatCode>
                <c:ptCount val="4"/>
                <c:pt idx="0">
                  <c:v>0.5034970023284</c:v>
                </c:pt>
                <c:pt idx="1">
                  <c:v>0.50393604086129107</c:v>
                </c:pt>
                <c:pt idx="2">
                  <c:v>0.55474311938290277</c:v>
                </c:pt>
                <c:pt idx="3">
                  <c:v>0.728060197941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15918336"/>
        <c:axId val="115920256"/>
      </c:barChart>
      <c:catAx>
        <c:axId val="115918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1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5920256"/>
        <c:crosses val="autoZero"/>
        <c:auto val="1"/>
        <c:lblAlgn val="ctr"/>
        <c:lblOffset val="100"/>
        <c:noMultiLvlLbl val="0"/>
      </c:catAx>
      <c:valAx>
        <c:axId val="115920256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centage of  VTA</a:t>
                </a:r>
                <a:r>
                  <a:rPr lang="en-US" baseline="0"/>
                  <a:t> </a:t>
                </a:r>
                <a:r>
                  <a:rPr lang="en-US"/>
                  <a:t>TH</a:t>
                </a:r>
                <a:r>
                  <a:rPr lang="en-US" baseline="30000"/>
                  <a:t>+</a:t>
                </a:r>
                <a:r>
                  <a:rPr lang="en-US"/>
                  <a:t>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5918336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4946593494790229"/>
          <c:y val="1.2083356849597209E-3"/>
          <c:w val="0.38395497552646024"/>
          <c:h val="0.1245750561088048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TA!$N$97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N$108:$Q$1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660626879686316E-2</c:v>
                  </c:pt>
                  <c:pt idx="2">
                    <c:v>3.3972775562655579E-2</c:v>
                  </c:pt>
                  <c:pt idx="3">
                    <c:v>5.7833638389742835E-2</c:v>
                  </c:pt>
                </c:numCache>
              </c:numRef>
            </c:plus>
            <c:minus>
              <c:numRef>
                <c:f>VTA!$N$108:$Q$1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6660626879686316E-2</c:v>
                  </c:pt>
                  <c:pt idx="2">
                    <c:v>3.3972775562655579E-2</c:v>
                  </c:pt>
                  <c:pt idx="3">
                    <c:v>5.7833638389742835E-2</c:v>
                  </c:pt>
                </c:numCache>
              </c:numRef>
            </c:minus>
          </c:errBars>
          <c:cat>
            <c:strRef>
              <c:f>VTA!$N$98:$Q$98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N$106:$Q$106</c:f>
              <c:numCache>
                <c:formatCode>0.0%</c:formatCode>
                <c:ptCount val="4"/>
                <c:pt idx="0">
                  <c:v>1</c:v>
                </c:pt>
                <c:pt idx="1">
                  <c:v>0.98699477868573238</c:v>
                </c:pt>
                <c:pt idx="2">
                  <c:v>0.97778519660975705</c:v>
                </c:pt>
                <c:pt idx="3">
                  <c:v>0.96564460131628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strRef>
              <c:f>VTA!$R$97</c:f>
              <c:strCache>
                <c:ptCount val="1"/>
                <c:pt idx="0">
                  <c:v>1mM MPP+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TA!$R$108:$U$108</c:f>
                <c:numCache>
                  <c:formatCode>General</c:formatCode>
                  <c:ptCount val="4"/>
                  <c:pt idx="0">
                    <c:v>5.160806563107511E-2</c:v>
                  </c:pt>
                  <c:pt idx="1">
                    <c:v>6.3303953274524594E-2</c:v>
                  </c:pt>
                  <c:pt idx="2">
                    <c:v>5.8967752452973123E-2</c:v>
                  </c:pt>
                  <c:pt idx="3">
                    <c:v>7.0144772100078218E-2</c:v>
                  </c:pt>
                </c:numCache>
              </c:numRef>
            </c:plus>
            <c:minus>
              <c:numRef>
                <c:f>VTA!$R$108:$U$108</c:f>
                <c:numCache>
                  <c:formatCode>General</c:formatCode>
                  <c:ptCount val="4"/>
                  <c:pt idx="0">
                    <c:v>5.160806563107511E-2</c:v>
                  </c:pt>
                  <c:pt idx="1">
                    <c:v>6.3303953274524594E-2</c:v>
                  </c:pt>
                  <c:pt idx="2">
                    <c:v>5.8967752452973123E-2</c:v>
                  </c:pt>
                  <c:pt idx="3">
                    <c:v>7.0144772100078218E-2</c:v>
                  </c:pt>
                </c:numCache>
              </c:numRef>
            </c:minus>
          </c:errBars>
          <c:cat>
            <c:strRef>
              <c:f>VTA!$N$98:$Q$98</c:f>
              <c:strCache>
                <c:ptCount val="4"/>
                <c:pt idx="0">
                  <c:v>Vehicle</c:v>
                </c:pt>
                <c:pt idx="1">
                  <c:v>CDNF</c:v>
                </c:pt>
                <c:pt idx="2">
                  <c:v>N4</c:v>
                </c:pt>
                <c:pt idx="3">
                  <c:v>CDNF/N4</c:v>
                </c:pt>
              </c:strCache>
            </c:strRef>
          </c:cat>
          <c:val>
            <c:numRef>
              <c:f>VTA!$R$106:$U$106</c:f>
              <c:numCache>
                <c:formatCode>0.0%</c:formatCode>
                <c:ptCount val="4"/>
                <c:pt idx="0">
                  <c:v>0.59026686966767117</c:v>
                </c:pt>
                <c:pt idx="1">
                  <c:v>0.59075749262961408</c:v>
                </c:pt>
                <c:pt idx="2">
                  <c:v>0.5760701646460008</c:v>
                </c:pt>
                <c:pt idx="3">
                  <c:v>0.78461800899654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64149376"/>
        <c:axId val="64155648"/>
      </c:barChart>
      <c:catAx>
        <c:axId val="64149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200 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155648"/>
        <c:crosses val="autoZero"/>
        <c:auto val="1"/>
        <c:lblAlgn val="ctr"/>
        <c:lblOffset val="100"/>
        <c:noMultiLvlLbl val="0"/>
      </c:catAx>
      <c:valAx>
        <c:axId val="64155648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</a:t>
                </a:r>
                <a:r>
                  <a:rPr lang="en-US" baseline="0"/>
                  <a:t> of  VTA TH</a:t>
                </a:r>
                <a:r>
                  <a:rPr lang="en-US" baseline="30000"/>
                  <a:t>+</a:t>
                </a:r>
                <a:r>
                  <a:rPr lang="en-US" baseline="0"/>
                  <a:t> cells</a:t>
                </a:r>
                <a:endParaRPr lang="en-US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64149376"/>
        <c:crosses val="autoZero"/>
        <c:crossBetween val="between"/>
        <c:majorUnit val="0.4"/>
      </c:valAx>
      <c:spPr>
        <a:noFill/>
      </c:spPr>
    </c:plotArea>
    <c:legend>
      <c:legendPos val="t"/>
      <c:layout>
        <c:manualLayout>
          <c:xMode val="edge"/>
          <c:yMode val="edge"/>
          <c:x val="0.34479485829778572"/>
          <c:y val="2.2289955448708772E-2"/>
          <c:w val="0.39050977539193443"/>
          <c:h val="0.128362808218069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1625</xdr:colOff>
      <xdr:row>68</xdr:row>
      <xdr:rowOff>181429</xdr:rowOff>
    </xdr:from>
    <xdr:to>
      <xdr:col>7</xdr:col>
      <xdr:colOff>666750</xdr:colOff>
      <xdr:row>83</xdr:row>
      <xdr:rowOff>5669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73351</xdr:colOff>
      <xdr:row>100</xdr:row>
      <xdr:rowOff>74537</xdr:rowOff>
    </xdr:from>
    <xdr:to>
      <xdr:col>9</xdr:col>
      <xdr:colOff>54275</xdr:colOff>
      <xdr:row>113</xdr:row>
      <xdr:rowOff>5276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65364</xdr:colOff>
      <xdr:row>83</xdr:row>
      <xdr:rowOff>38100</xdr:rowOff>
    </xdr:from>
    <xdr:to>
      <xdr:col>30</xdr:col>
      <xdr:colOff>389164</xdr:colOff>
      <xdr:row>96</xdr:row>
      <xdr:rowOff>8164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684440</xdr:colOff>
      <xdr:row>69</xdr:row>
      <xdr:rowOff>50346</xdr:rowOff>
    </xdr:from>
    <xdr:to>
      <xdr:col>30</xdr:col>
      <xdr:colOff>608240</xdr:colOff>
      <xdr:row>82</xdr:row>
      <xdr:rowOff>1555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753836</xdr:colOff>
      <xdr:row>183</xdr:row>
      <xdr:rowOff>427265</xdr:rowOff>
    </xdr:from>
    <xdr:to>
      <xdr:col>8</xdr:col>
      <xdr:colOff>400352</xdr:colOff>
      <xdr:row>197</xdr:row>
      <xdr:rowOff>18838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583293</xdr:colOff>
      <xdr:row>62</xdr:row>
      <xdr:rowOff>174172</xdr:rowOff>
    </xdr:from>
    <xdr:to>
      <xdr:col>18</xdr:col>
      <xdr:colOff>598533</xdr:colOff>
      <xdr:row>76</xdr:row>
      <xdr:rowOff>10450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4823</xdr:colOff>
      <xdr:row>73</xdr:row>
      <xdr:rowOff>95251</xdr:rowOff>
    </xdr:from>
    <xdr:to>
      <xdr:col>7</xdr:col>
      <xdr:colOff>678995</xdr:colOff>
      <xdr:row>87</xdr:row>
      <xdr:rowOff>95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35573</xdr:colOff>
      <xdr:row>132</xdr:row>
      <xdr:rowOff>107157</xdr:rowOff>
    </xdr:from>
    <xdr:to>
      <xdr:col>7</xdr:col>
      <xdr:colOff>574902</xdr:colOff>
      <xdr:row>149</xdr:row>
      <xdr:rowOff>1071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26343</xdr:colOff>
      <xdr:row>111</xdr:row>
      <xdr:rowOff>187099</xdr:rowOff>
    </xdr:from>
    <xdr:to>
      <xdr:col>19</xdr:col>
      <xdr:colOff>267415</xdr:colOff>
      <xdr:row>126</xdr:row>
      <xdr:rowOff>1115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131</xdr:row>
      <xdr:rowOff>0</xdr:rowOff>
    </xdr:from>
    <xdr:to>
      <xdr:col>32</xdr:col>
      <xdr:colOff>206524</xdr:colOff>
      <xdr:row>145</xdr:row>
      <xdr:rowOff>6966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8341</xdr:colOff>
      <xdr:row>58</xdr:row>
      <xdr:rowOff>40822</xdr:rowOff>
    </xdr:from>
    <xdr:to>
      <xdr:col>7</xdr:col>
      <xdr:colOff>1047748</xdr:colOff>
      <xdr:row>75</xdr:row>
      <xdr:rowOff>979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1858</xdr:colOff>
      <xdr:row>72</xdr:row>
      <xdr:rowOff>185056</xdr:rowOff>
    </xdr:from>
    <xdr:to>
      <xdr:col>9</xdr:col>
      <xdr:colOff>134708</xdr:colOff>
      <xdr:row>88</xdr:row>
      <xdr:rowOff>111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2249</xdr:colOff>
      <xdr:row>66</xdr:row>
      <xdr:rowOff>132291</xdr:rowOff>
    </xdr:from>
    <xdr:to>
      <xdr:col>15</xdr:col>
      <xdr:colOff>87992</xdr:colOff>
      <xdr:row>81</xdr:row>
      <xdr:rowOff>996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3834</xdr:colOff>
      <xdr:row>85</xdr:row>
      <xdr:rowOff>93134</xdr:rowOff>
    </xdr:from>
    <xdr:to>
      <xdr:col>14</xdr:col>
      <xdr:colOff>327177</xdr:colOff>
      <xdr:row>102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BJ185"/>
  <sheetViews>
    <sheetView tabSelected="1" topLeftCell="A66" zoomScale="70" zoomScaleNormal="70" workbookViewId="0">
      <selection activeCell="A93" sqref="A93"/>
    </sheetView>
  </sheetViews>
  <sheetFormatPr defaultColWidth="9.140625" defaultRowHeight="15.75" x14ac:dyDescent="0.25"/>
  <cols>
    <col min="1" max="1" width="16.140625" style="14" customWidth="1"/>
    <col min="2" max="2" width="11.5703125" style="14" customWidth="1"/>
    <col min="3" max="3" width="11" style="14" customWidth="1"/>
    <col min="4" max="4" width="10.5703125" style="14" customWidth="1"/>
    <col min="5" max="5" width="12.42578125" style="14" bestFit="1" customWidth="1"/>
    <col min="6" max="6" width="10.5703125" style="14" bestFit="1" customWidth="1"/>
    <col min="7" max="7" width="11.5703125" style="14" customWidth="1"/>
    <col min="8" max="8" width="12.28515625" style="14" customWidth="1"/>
    <col min="9" max="9" width="12.42578125" style="14" bestFit="1" customWidth="1"/>
    <col min="10" max="10" width="26.7109375" style="264" bestFit="1" customWidth="1"/>
    <col min="11" max="11" width="9.140625" style="33"/>
    <col min="12" max="12" width="18.42578125" style="14" customWidth="1"/>
    <col min="13" max="13" width="19.7109375" style="14" customWidth="1"/>
    <col min="14" max="14" width="11.85546875" style="14" bestFit="1" customWidth="1"/>
    <col min="15" max="15" width="11.42578125" style="14" customWidth="1"/>
    <col min="16" max="16" width="12.85546875" style="14" customWidth="1"/>
    <col min="17" max="17" width="12.42578125" style="14" bestFit="1" customWidth="1"/>
    <col min="18" max="18" width="17.5703125" style="14" customWidth="1"/>
    <col min="19" max="19" width="12.42578125" style="14" bestFit="1" customWidth="1"/>
    <col min="20" max="20" width="14.42578125" style="14" customWidth="1"/>
    <col min="21" max="22" width="13.140625" style="14" customWidth="1"/>
    <col min="23" max="23" width="9.140625" style="54"/>
    <col min="24" max="24" width="22.7109375" style="48" bestFit="1" customWidth="1"/>
    <col min="25" max="25" width="11.85546875" style="14" bestFit="1" customWidth="1"/>
    <col min="26" max="26" width="10.5703125" style="14" customWidth="1"/>
    <col min="27" max="27" width="11.85546875" style="14" bestFit="1" customWidth="1"/>
    <col min="28" max="28" width="12.5703125" style="14" bestFit="1" customWidth="1"/>
    <col min="29" max="31" width="10.28515625" style="14" bestFit="1" customWidth="1"/>
    <col min="32" max="32" width="12.5703125" style="14" bestFit="1" customWidth="1"/>
    <col min="33" max="33" width="9.28515625" style="14" bestFit="1" customWidth="1"/>
    <col min="34" max="34" width="11.5703125" style="14" customWidth="1"/>
    <col min="35" max="35" width="9.140625" style="54"/>
    <col min="36" max="36" width="23.28515625" style="48" customWidth="1"/>
    <col min="37" max="37" width="11.140625" style="14" bestFit="1" customWidth="1"/>
    <col min="38" max="38" width="10.140625" style="14" bestFit="1" customWidth="1"/>
    <col min="39" max="39" width="11.140625" style="14" bestFit="1" customWidth="1"/>
    <col min="40" max="40" width="10.7109375" style="14" bestFit="1" customWidth="1"/>
    <col min="41" max="43" width="10.140625" style="14" bestFit="1" customWidth="1"/>
    <col min="44" max="44" width="11.85546875" style="14" bestFit="1" customWidth="1"/>
    <col min="45" max="45" width="9.140625" style="14"/>
    <col min="46" max="46" width="9.140625" style="14" customWidth="1"/>
    <col min="47" max="47" width="9.140625" style="40"/>
    <col min="48" max="58" width="9.140625" style="14"/>
    <col min="59" max="59" width="9.140625" style="40"/>
    <col min="60" max="61" width="9.140625" style="14"/>
    <col min="62" max="62" width="9.140625" style="40"/>
    <col min="63" max="16384" width="9.140625" style="14"/>
  </cols>
  <sheetData>
    <row r="1" spans="1:61" ht="15.75" customHeight="1" x14ac:dyDescent="0.25">
      <c r="A1" s="390" t="s">
        <v>36</v>
      </c>
      <c r="B1" s="391"/>
      <c r="C1" s="391"/>
      <c r="D1" s="391"/>
      <c r="E1" s="391"/>
      <c r="F1" s="391"/>
      <c r="G1" s="391"/>
      <c r="H1" s="391"/>
      <c r="I1" s="391"/>
      <c r="J1" s="392"/>
      <c r="L1" s="393" t="s">
        <v>37</v>
      </c>
      <c r="M1" s="394"/>
      <c r="N1" s="394"/>
      <c r="O1" s="394"/>
      <c r="P1" s="394"/>
      <c r="Q1" s="394"/>
      <c r="R1" s="394"/>
      <c r="S1" s="394"/>
      <c r="T1" s="394"/>
      <c r="U1" s="394"/>
      <c r="V1" s="395"/>
      <c r="W1" s="63"/>
      <c r="X1" s="396" t="s">
        <v>38</v>
      </c>
      <c r="Y1" s="397"/>
      <c r="Z1" s="397"/>
      <c r="AA1" s="397"/>
      <c r="AB1" s="397"/>
      <c r="AC1" s="397"/>
      <c r="AD1" s="397"/>
      <c r="AE1" s="397"/>
      <c r="AF1" s="397"/>
      <c r="AG1" s="397"/>
      <c r="AH1" s="398"/>
      <c r="AJ1" s="319"/>
      <c r="AK1" s="320"/>
      <c r="AL1" s="320"/>
      <c r="AM1" s="320"/>
      <c r="AN1" s="320"/>
      <c r="AO1" s="320"/>
      <c r="AP1" s="320"/>
      <c r="AQ1" s="320"/>
      <c r="AR1" s="320"/>
      <c r="AS1" s="320"/>
      <c r="AT1" s="320"/>
      <c r="AV1" s="317"/>
      <c r="AW1" s="318"/>
      <c r="AX1" s="318"/>
      <c r="AY1" s="318"/>
      <c r="AZ1" s="318"/>
      <c r="BA1" s="318"/>
      <c r="BB1" s="318"/>
      <c r="BC1" s="318"/>
      <c r="BD1" s="318"/>
      <c r="BE1" s="318"/>
      <c r="BF1" s="318"/>
      <c r="BH1" s="389"/>
      <c r="BI1" s="389"/>
    </row>
    <row r="2" spans="1:61" ht="15.75" customHeight="1" x14ac:dyDescent="0.25">
      <c r="A2" s="391"/>
      <c r="B2" s="391"/>
      <c r="C2" s="391"/>
      <c r="D2" s="391"/>
      <c r="E2" s="391"/>
      <c r="F2" s="391"/>
      <c r="G2" s="391"/>
      <c r="H2" s="391"/>
      <c r="I2" s="391"/>
      <c r="J2" s="392"/>
      <c r="L2" s="393"/>
      <c r="M2" s="394"/>
      <c r="N2" s="394"/>
      <c r="O2" s="394"/>
      <c r="P2" s="394"/>
      <c r="Q2" s="394"/>
      <c r="R2" s="394"/>
      <c r="S2" s="394"/>
      <c r="T2" s="394"/>
      <c r="U2" s="394"/>
      <c r="V2" s="395"/>
      <c r="W2" s="63"/>
      <c r="X2" s="396"/>
      <c r="Y2" s="397"/>
      <c r="Z2" s="397"/>
      <c r="AA2" s="397"/>
      <c r="AB2" s="397"/>
      <c r="AC2" s="397"/>
      <c r="AD2" s="397"/>
      <c r="AE2" s="397"/>
      <c r="AF2" s="397"/>
      <c r="AG2" s="397"/>
      <c r="AH2" s="398"/>
      <c r="AJ2" s="320"/>
      <c r="AK2" s="320"/>
      <c r="AL2" s="320"/>
      <c r="AM2" s="320"/>
      <c r="AN2" s="320"/>
      <c r="AO2" s="320"/>
      <c r="AP2" s="320"/>
      <c r="AQ2" s="320"/>
      <c r="AR2" s="320"/>
      <c r="AS2" s="320"/>
      <c r="AT2" s="320"/>
      <c r="AV2" s="318"/>
      <c r="AW2" s="318"/>
      <c r="AX2" s="318"/>
      <c r="AY2" s="318"/>
      <c r="AZ2" s="318"/>
      <c r="BA2" s="318"/>
      <c r="BB2" s="318"/>
      <c r="BC2" s="318"/>
      <c r="BD2" s="318"/>
      <c r="BE2" s="318"/>
      <c r="BF2" s="318"/>
      <c r="BH2" s="389"/>
      <c r="BI2" s="389"/>
    </row>
    <row r="3" spans="1:61" x14ac:dyDescent="0.25">
      <c r="AJ3" s="282"/>
      <c r="AK3" s="40"/>
      <c r="AL3" s="40"/>
      <c r="AM3" s="40"/>
      <c r="AN3" s="40"/>
      <c r="AO3" s="40"/>
      <c r="AP3" s="40"/>
      <c r="AQ3" s="40"/>
      <c r="AR3" s="40"/>
      <c r="AS3" s="40"/>
      <c r="AT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</row>
    <row r="4" spans="1:61" x14ac:dyDescent="0.25">
      <c r="AJ4" s="282"/>
      <c r="AK4" s="40"/>
      <c r="AL4" s="40"/>
      <c r="AM4" s="40"/>
      <c r="AN4" s="40"/>
      <c r="AO4" s="40"/>
      <c r="AP4" s="40"/>
      <c r="AQ4" s="40"/>
      <c r="AR4" s="40"/>
      <c r="AS4" s="40"/>
      <c r="AT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</row>
    <row r="5" spans="1:61" x14ac:dyDescent="0.25">
      <c r="A5" s="14" t="s">
        <v>177</v>
      </c>
      <c r="AJ5" s="282"/>
      <c r="AK5" s="40"/>
      <c r="AL5" s="40"/>
      <c r="AM5" s="40"/>
      <c r="AN5" s="40"/>
      <c r="AO5" s="40"/>
      <c r="AP5" s="40"/>
      <c r="AQ5" s="40"/>
      <c r="AR5" s="40"/>
      <c r="AS5" s="40"/>
      <c r="AT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</row>
    <row r="6" spans="1:61" ht="23.25" x14ac:dyDescent="0.35">
      <c r="B6" s="386" t="s">
        <v>9</v>
      </c>
      <c r="C6" s="386"/>
      <c r="D6" s="386"/>
      <c r="E6" s="386"/>
      <c r="F6" s="386"/>
      <c r="G6" s="386"/>
      <c r="H6" s="386"/>
      <c r="I6" s="386"/>
      <c r="M6"/>
      <c r="N6" s="362" t="s">
        <v>9</v>
      </c>
      <c r="O6" s="362"/>
      <c r="P6" s="362"/>
      <c r="Q6" s="362"/>
      <c r="R6" s="362"/>
      <c r="S6" s="362"/>
      <c r="T6" s="362"/>
      <c r="U6" s="362"/>
      <c r="V6" s="46"/>
      <c r="X6" s="48" t="s">
        <v>7</v>
      </c>
      <c r="Y6" s="7"/>
      <c r="Z6" s="7"/>
      <c r="AA6" s="7"/>
      <c r="AB6" s="7"/>
      <c r="AC6" s="7"/>
      <c r="AD6" s="7"/>
      <c r="AE6" s="7"/>
      <c r="AF6" s="7"/>
      <c r="AJ6" s="282"/>
      <c r="AK6" s="40"/>
      <c r="AL6" s="40"/>
      <c r="AM6" s="40"/>
      <c r="AN6" s="306"/>
      <c r="AO6" s="307"/>
      <c r="AP6" s="40"/>
      <c r="AQ6" s="40"/>
      <c r="AR6" s="40"/>
      <c r="AS6" s="40"/>
      <c r="AT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H6" s="196"/>
    </row>
    <row r="7" spans="1:61" ht="20.25" x14ac:dyDescent="0.3">
      <c r="A7" s="9"/>
      <c r="B7" s="399" t="s">
        <v>26</v>
      </c>
      <c r="C7" s="399"/>
      <c r="D7" s="399"/>
      <c r="E7" s="399"/>
      <c r="F7" s="371" t="s">
        <v>31</v>
      </c>
      <c r="G7" s="371"/>
      <c r="H7" s="371"/>
      <c r="I7" s="371"/>
      <c r="J7" s="35"/>
      <c r="M7"/>
      <c r="N7" s="363" t="s">
        <v>27</v>
      </c>
      <c r="O7" s="363"/>
      <c r="P7" s="363"/>
      <c r="Q7" s="363"/>
      <c r="R7" s="363"/>
      <c r="S7" s="363"/>
      <c r="T7" s="363"/>
      <c r="U7" s="363"/>
      <c r="V7" s="44"/>
      <c r="Y7" s="386" t="s">
        <v>9</v>
      </c>
      <c r="Z7" s="386"/>
      <c r="AA7" s="386"/>
      <c r="AB7" s="386"/>
      <c r="AC7" s="386"/>
      <c r="AD7" s="386"/>
      <c r="AE7" s="386"/>
      <c r="AF7" s="386"/>
      <c r="AJ7" s="282"/>
      <c r="AK7" s="321"/>
      <c r="AL7" s="321"/>
      <c r="AM7" s="321"/>
      <c r="AN7" s="321"/>
      <c r="AO7" s="321"/>
      <c r="AP7" s="321"/>
      <c r="AQ7" s="321"/>
      <c r="AR7" s="321"/>
      <c r="AS7" s="40"/>
      <c r="AT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H7" s="196"/>
    </row>
    <row r="8" spans="1:61" x14ac:dyDescent="0.25">
      <c r="A8" s="9"/>
      <c r="B8" s="34" t="s">
        <v>0</v>
      </c>
      <c r="C8" s="34" t="s">
        <v>1</v>
      </c>
      <c r="D8" s="34" t="s">
        <v>2</v>
      </c>
      <c r="E8" s="34" t="s">
        <v>3</v>
      </c>
      <c r="F8" s="34" t="s">
        <v>0</v>
      </c>
      <c r="G8" s="34" t="s">
        <v>1</v>
      </c>
      <c r="H8" s="34" t="s">
        <v>2</v>
      </c>
      <c r="I8" s="34" t="s">
        <v>3</v>
      </c>
      <c r="J8" s="35" t="s">
        <v>4</v>
      </c>
      <c r="M8"/>
      <c r="N8" s="364" t="s">
        <v>28</v>
      </c>
      <c r="O8" s="365"/>
      <c r="P8" s="365"/>
      <c r="Q8" s="366"/>
      <c r="R8" s="381" t="s">
        <v>33</v>
      </c>
      <c r="S8" s="381"/>
      <c r="T8" s="381"/>
      <c r="U8" s="381"/>
      <c r="V8" s="59"/>
      <c r="Y8" s="370" t="s">
        <v>26</v>
      </c>
      <c r="Z8" s="370"/>
      <c r="AA8" s="370"/>
      <c r="AB8" s="370"/>
      <c r="AC8" s="381" t="s">
        <v>33</v>
      </c>
      <c r="AD8" s="381"/>
      <c r="AE8" s="381"/>
      <c r="AF8" s="381"/>
      <c r="AJ8" s="282"/>
      <c r="AK8" s="293"/>
      <c r="AL8" s="293"/>
      <c r="AM8" s="293"/>
      <c r="AN8" s="293"/>
      <c r="AO8" s="279"/>
      <c r="AP8" s="279"/>
      <c r="AQ8" s="279"/>
      <c r="AR8" s="279"/>
      <c r="AS8" s="40"/>
      <c r="AT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H8" s="196"/>
    </row>
    <row r="9" spans="1:61" x14ac:dyDescent="0.25">
      <c r="A9" s="9"/>
      <c r="B9" s="10">
        <v>415</v>
      </c>
      <c r="C9" s="10">
        <v>371</v>
      </c>
      <c r="D9" s="10">
        <v>389</v>
      </c>
      <c r="E9" s="10">
        <v>424</v>
      </c>
      <c r="F9" s="10">
        <v>153</v>
      </c>
      <c r="G9" s="10">
        <v>215</v>
      </c>
      <c r="H9" s="10">
        <v>195</v>
      </c>
      <c r="I9" s="10">
        <v>297</v>
      </c>
      <c r="J9" s="10"/>
      <c r="M9" s="8" t="s">
        <v>32</v>
      </c>
      <c r="N9" s="2" t="s">
        <v>16</v>
      </c>
      <c r="O9" s="2" t="s">
        <v>1</v>
      </c>
      <c r="P9" s="2" t="s">
        <v>2</v>
      </c>
      <c r="Q9" s="2" t="s">
        <v>3</v>
      </c>
      <c r="R9" s="2" t="s">
        <v>16</v>
      </c>
      <c r="S9" s="2" t="s">
        <v>1</v>
      </c>
      <c r="T9" s="2" t="s">
        <v>2</v>
      </c>
      <c r="U9" s="47" t="s">
        <v>3</v>
      </c>
      <c r="V9" s="60"/>
      <c r="X9" s="48" t="s">
        <v>8</v>
      </c>
      <c r="Y9" s="65" t="s">
        <v>16</v>
      </c>
      <c r="Z9" s="15" t="s">
        <v>1</v>
      </c>
      <c r="AA9" s="15" t="s">
        <v>2</v>
      </c>
      <c r="AB9" s="15" t="s">
        <v>3</v>
      </c>
      <c r="AC9" s="15" t="s">
        <v>0</v>
      </c>
      <c r="AD9" s="15" t="s">
        <v>1</v>
      </c>
      <c r="AE9" s="15" t="s">
        <v>2</v>
      </c>
      <c r="AF9" s="15" t="s">
        <v>3</v>
      </c>
      <c r="AJ9" s="308"/>
      <c r="AK9" s="282"/>
      <c r="AL9" s="282"/>
      <c r="AM9" s="282"/>
      <c r="AN9" s="282"/>
      <c r="AO9" s="282"/>
      <c r="AP9" s="282"/>
      <c r="AQ9" s="282"/>
      <c r="AR9" s="282"/>
      <c r="AS9" s="40"/>
      <c r="AT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</row>
    <row r="10" spans="1:61" ht="16.5" thickBot="1" x14ac:dyDescent="0.3">
      <c r="A10" s="11"/>
      <c r="B10" s="12">
        <v>379</v>
      </c>
      <c r="C10" s="12">
        <v>327</v>
      </c>
      <c r="D10" s="12">
        <v>367</v>
      </c>
      <c r="E10" s="12">
        <v>315</v>
      </c>
      <c r="F10" s="12">
        <v>130</v>
      </c>
      <c r="G10" s="12">
        <v>188</v>
      </c>
      <c r="H10" s="12">
        <v>269</v>
      </c>
      <c r="I10" s="12">
        <v>285</v>
      </c>
      <c r="J10" s="10"/>
      <c r="M10" s="4"/>
      <c r="N10" s="2">
        <v>125</v>
      </c>
      <c r="O10" s="2">
        <v>130</v>
      </c>
      <c r="P10" s="2">
        <v>121</v>
      </c>
      <c r="Q10" s="2">
        <v>162</v>
      </c>
      <c r="R10" s="2">
        <v>42</v>
      </c>
      <c r="S10" s="2">
        <v>61</v>
      </c>
      <c r="T10" s="2">
        <v>87</v>
      </c>
      <c r="U10" s="47">
        <v>117</v>
      </c>
      <c r="V10" s="60"/>
      <c r="Y10" s="7">
        <v>832</v>
      </c>
      <c r="Z10" s="7">
        <v>827</v>
      </c>
      <c r="AA10" s="36">
        <v>374</v>
      </c>
      <c r="AB10" s="7">
        <v>1001</v>
      </c>
      <c r="AC10" s="7">
        <v>394</v>
      </c>
      <c r="AD10" s="7">
        <v>559</v>
      </c>
      <c r="AE10" s="7">
        <v>631</v>
      </c>
      <c r="AF10" s="7">
        <v>837</v>
      </c>
      <c r="AJ10" s="282"/>
      <c r="AK10" s="282"/>
      <c r="AL10" s="282"/>
      <c r="AM10" s="282"/>
      <c r="AN10" s="282"/>
      <c r="AO10" s="282"/>
      <c r="AP10" s="282"/>
      <c r="AQ10" s="282"/>
      <c r="AR10" s="40"/>
      <c r="AS10" s="40"/>
      <c r="AT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H10" s="196"/>
    </row>
    <row r="11" spans="1:61" ht="17.25" thickTop="1" thickBot="1" x14ac:dyDescent="0.3">
      <c r="A11" s="9" t="s">
        <v>5</v>
      </c>
      <c r="B11" s="10">
        <v>397</v>
      </c>
      <c r="C11" s="10">
        <v>349</v>
      </c>
      <c r="D11" s="10">
        <v>378</v>
      </c>
      <c r="E11" s="10">
        <v>369.5</v>
      </c>
      <c r="F11" s="10">
        <v>141.5</v>
      </c>
      <c r="G11" s="10">
        <v>201.5</v>
      </c>
      <c r="H11" s="10">
        <v>232</v>
      </c>
      <c r="I11" s="10">
        <v>291</v>
      </c>
      <c r="J11" s="10"/>
      <c r="M11" s="5"/>
      <c r="N11" s="6">
        <v>110</v>
      </c>
      <c r="O11" s="6">
        <v>113</v>
      </c>
      <c r="P11" s="6">
        <v>154</v>
      </c>
      <c r="Q11" s="6">
        <v>135</v>
      </c>
      <c r="R11" s="6">
        <v>71</v>
      </c>
      <c r="S11" s="6">
        <v>57</v>
      </c>
      <c r="T11" s="6">
        <v>90</v>
      </c>
      <c r="U11" s="56">
        <v>116</v>
      </c>
      <c r="V11" s="60"/>
      <c r="X11" s="45"/>
      <c r="Y11" s="37">
        <v>934</v>
      </c>
      <c r="Z11" s="37">
        <v>819</v>
      </c>
      <c r="AA11" s="37">
        <v>995</v>
      </c>
      <c r="AB11" s="37">
        <v>815</v>
      </c>
      <c r="AC11" s="37">
        <v>457</v>
      </c>
      <c r="AD11" s="37">
        <v>555</v>
      </c>
      <c r="AE11" s="37">
        <v>811</v>
      </c>
      <c r="AF11" s="37">
        <v>789</v>
      </c>
      <c r="AJ11" s="282"/>
      <c r="AK11" s="282"/>
      <c r="AL11" s="282"/>
      <c r="AM11" s="282"/>
      <c r="AN11" s="282"/>
      <c r="AO11" s="282"/>
      <c r="AP11" s="282"/>
      <c r="AQ11" s="282"/>
      <c r="AR11" s="282"/>
      <c r="AS11" s="40"/>
      <c r="AT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H11" s="196"/>
    </row>
    <row r="12" spans="1:61" x14ac:dyDescent="0.25">
      <c r="A12" s="9"/>
      <c r="B12" s="13">
        <v>1</v>
      </c>
      <c r="C12" s="13">
        <v>0.87909319899244331</v>
      </c>
      <c r="D12" s="13">
        <v>0.95214105793450876</v>
      </c>
      <c r="E12" s="13">
        <v>0.93073047858942071</v>
      </c>
      <c r="F12" s="13">
        <v>0.40544412607449859</v>
      </c>
      <c r="G12" s="13">
        <v>0.50755667506297231</v>
      </c>
      <c r="H12" s="13">
        <v>0.58438287153652391</v>
      </c>
      <c r="I12" s="13">
        <v>0.73299748110831231</v>
      </c>
      <c r="J12" s="10"/>
      <c r="M12" t="s">
        <v>5</v>
      </c>
      <c r="N12" s="3">
        <f>AVERAGE(N10:N11)</f>
        <v>117.5</v>
      </c>
      <c r="O12" s="3">
        <f>AVERAGE(O10:O11)</f>
        <v>121.5</v>
      </c>
      <c r="P12" s="3">
        <f t="shared" ref="P12:U12" si="0">AVERAGE(P10:P11)</f>
        <v>137.5</v>
      </c>
      <c r="Q12" s="3">
        <f t="shared" si="0"/>
        <v>148.5</v>
      </c>
      <c r="R12" s="3">
        <f t="shared" si="0"/>
        <v>56.5</v>
      </c>
      <c r="S12" s="3">
        <f t="shared" si="0"/>
        <v>59</v>
      </c>
      <c r="T12" s="3">
        <f t="shared" si="0"/>
        <v>88.5</v>
      </c>
      <c r="U12" s="3">
        <f t="shared" si="0"/>
        <v>116.5</v>
      </c>
      <c r="V12" s="3"/>
      <c r="X12" s="48" t="s">
        <v>5</v>
      </c>
      <c r="Y12" s="7">
        <f>AVERAGE(Y10:Y11)</f>
        <v>883</v>
      </c>
      <c r="Z12" s="7">
        <f t="shared" ref="Z12:AF12" si="1">AVERAGE(Z10:Z11)</f>
        <v>823</v>
      </c>
      <c r="AA12" s="7">
        <f>AVERAGE(AA11:AA11)</f>
        <v>995</v>
      </c>
      <c r="AB12" s="7">
        <f t="shared" si="1"/>
        <v>908</v>
      </c>
      <c r="AC12" s="7">
        <f t="shared" si="1"/>
        <v>425.5</v>
      </c>
      <c r="AD12" s="7">
        <f t="shared" si="1"/>
        <v>557</v>
      </c>
      <c r="AE12" s="7">
        <f t="shared" si="1"/>
        <v>721</v>
      </c>
      <c r="AF12" s="7">
        <f t="shared" si="1"/>
        <v>813</v>
      </c>
      <c r="AJ12" s="282"/>
      <c r="AK12" s="282"/>
      <c r="AL12" s="282"/>
      <c r="AM12" s="282"/>
      <c r="AN12" s="282"/>
      <c r="AO12" s="282"/>
      <c r="AP12" s="282"/>
      <c r="AQ12" s="282"/>
      <c r="AR12" s="282"/>
      <c r="AS12" s="40"/>
      <c r="AT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H12" s="196"/>
    </row>
    <row r="13" spans="1:61" x14ac:dyDescent="0.25">
      <c r="B13" s="19"/>
      <c r="C13" s="19"/>
      <c r="D13" s="19"/>
      <c r="E13" s="19"/>
      <c r="F13" s="19"/>
      <c r="G13" s="19"/>
      <c r="H13" s="19"/>
      <c r="I13" s="19"/>
      <c r="M13" t="s">
        <v>29</v>
      </c>
      <c r="N13" s="68">
        <f>N12/N12</f>
        <v>1</v>
      </c>
      <c r="O13" s="1">
        <f>O12/N12</f>
        <v>1.0340425531914894</v>
      </c>
      <c r="P13" s="1">
        <f>P12/N12</f>
        <v>1.1702127659574468</v>
      </c>
      <c r="Q13" s="1">
        <f>Q12/N12</f>
        <v>1.2638297872340425</v>
      </c>
      <c r="R13" s="1">
        <f>R12/N12</f>
        <v>0.48085106382978721</v>
      </c>
      <c r="S13" s="1">
        <f>S12/N12</f>
        <v>0.50212765957446803</v>
      </c>
      <c r="T13" s="1">
        <f>T12/N12</f>
        <v>0.7531914893617021</v>
      </c>
      <c r="U13" s="1">
        <f>U12/N12</f>
        <v>0.99148936170212765</v>
      </c>
      <c r="V13" s="1"/>
      <c r="X13" s="48" t="s">
        <v>6</v>
      </c>
      <c r="Y13" s="19">
        <f>Y12/Y12</f>
        <v>1</v>
      </c>
      <c r="Z13" s="19">
        <f>Z12/Y12</f>
        <v>0.93204983012457532</v>
      </c>
      <c r="AA13" s="19">
        <f>AA12/Y11</f>
        <v>1.0653104925053534</v>
      </c>
      <c r="AB13" s="19">
        <f>AB12/Y12</f>
        <v>1.0283125707814269</v>
      </c>
      <c r="AC13" s="19">
        <f>AC12/Y12</f>
        <v>0.48187995469988676</v>
      </c>
      <c r="AD13" s="19">
        <f>AD12/Y12</f>
        <v>0.63080407701019248</v>
      </c>
      <c r="AE13" s="19">
        <f>AE12/Y12</f>
        <v>0.81653454133635339</v>
      </c>
      <c r="AF13" s="19">
        <f>AF12/Y12</f>
        <v>0.92072480181200456</v>
      </c>
      <c r="AJ13" s="282"/>
      <c r="AK13" s="283"/>
      <c r="AL13" s="283"/>
      <c r="AM13" s="283"/>
      <c r="AN13" s="283"/>
      <c r="AO13" s="283"/>
      <c r="AP13" s="283"/>
      <c r="AQ13" s="283"/>
      <c r="AR13" s="283"/>
      <c r="AS13" s="40"/>
      <c r="AT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H13" s="196"/>
    </row>
    <row r="14" spans="1:61" x14ac:dyDescent="0.25">
      <c r="AJ14" s="282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</row>
    <row r="15" spans="1:61" x14ac:dyDescent="0.25">
      <c r="AJ15" s="282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</row>
    <row r="16" spans="1:61" ht="23.25" x14ac:dyDescent="0.35">
      <c r="AJ16" s="282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H16" s="263"/>
    </row>
    <row r="17" spans="1:60" x14ac:dyDescent="0.25">
      <c r="A17" s="14" t="s">
        <v>178</v>
      </c>
      <c r="X17" s="269" t="s">
        <v>55</v>
      </c>
      <c r="Y17" s="266"/>
      <c r="Z17" s="266"/>
      <c r="AA17" s="266"/>
      <c r="AB17" s="266"/>
      <c r="AC17" s="266"/>
      <c r="AD17" s="266"/>
      <c r="AE17" s="266"/>
      <c r="AF17" s="266"/>
      <c r="AJ17" s="282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H17" s="44"/>
    </row>
    <row r="18" spans="1:60" ht="23.25" x14ac:dyDescent="0.35">
      <c r="B18" s="386" t="s">
        <v>9</v>
      </c>
      <c r="C18" s="386"/>
      <c r="D18" s="386"/>
      <c r="E18" s="386"/>
      <c r="F18" s="386"/>
      <c r="G18" s="386"/>
      <c r="H18" s="386"/>
      <c r="I18" s="386"/>
      <c r="N18" s="362" t="s">
        <v>9</v>
      </c>
      <c r="O18" s="385"/>
      <c r="P18" s="385"/>
      <c r="Q18" s="385"/>
      <c r="R18" s="385"/>
      <c r="S18" s="385"/>
      <c r="T18" s="385"/>
      <c r="U18" s="385"/>
      <c r="V18" s="48"/>
      <c r="X18" s="300"/>
      <c r="Y18" s="368" t="s">
        <v>9</v>
      </c>
      <c r="Z18" s="368"/>
      <c r="AA18" s="368"/>
      <c r="AB18" s="368"/>
      <c r="AC18" s="368"/>
      <c r="AD18" s="368"/>
      <c r="AE18" s="368"/>
      <c r="AF18" s="368"/>
      <c r="AJ18" s="40"/>
      <c r="AK18" s="321"/>
      <c r="AL18" s="321"/>
      <c r="AM18" s="321"/>
      <c r="AN18" s="321"/>
      <c r="AO18" s="321"/>
      <c r="AP18" s="321"/>
      <c r="AQ18" s="321"/>
      <c r="AR18" s="321"/>
      <c r="AS18" s="40"/>
      <c r="AT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H18" s="272"/>
    </row>
    <row r="19" spans="1:60" x14ac:dyDescent="0.25">
      <c r="B19" s="370" t="s">
        <v>26</v>
      </c>
      <c r="C19" s="370"/>
      <c r="D19" s="370"/>
      <c r="E19" s="370"/>
      <c r="F19" s="371" t="s">
        <v>31</v>
      </c>
      <c r="G19" s="371"/>
      <c r="H19" s="371"/>
      <c r="I19" s="371"/>
      <c r="N19" s="385" t="s">
        <v>35</v>
      </c>
      <c r="O19" s="385"/>
      <c r="P19" s="385"/>
      <c r="Q19" s="385"/>
      <c r="R19" s="385"/>
      <c r="S19" s="385"/>
      <c r="T19" s="385"/>
      <c r="U19" s="385"/>
      <c r="V19" s="48"/>
      <c r="X19" s="300"/>
      <c r="Y19" s="383" t="s">
        <v>26</v>
      </c>
      <c r="Z19" s="383"/>
      <c r="AA19" s="383"/>
      <c r="AB19" s="383"/>
      <c r="AC19" s="387" t="s">
        <v>52</v>
      </c>
      <c r="AD19" s="387"/>
      <c r="AE19" s="387"/>
      <c r="AF19" s="387"/>
      <c r="AJ19" s="40"/>
      <c r="AK19" s="293"/>
      <c r="AL19" s="293"/>
      <c r="AM19" s="293"/>
      <c r="AN19" s="293"/>
      <c r="AO19" s="279"/>
      <c r="AP19" s="279"/>
      <c r="AQ19" s="279"/>
      <c r="AR19" s="279"/>
      <c r="AS19" s="40"/>
      <c r="AT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H19" s="44"/>
    </row>
    <row r="20" spans="1:60" ht="16.5" thickBot="1" x14ac:dyDescent="0.3">
      <c r="B20" s="15" t="s">
        <v>0</v>
      </c>
      <c r="C20" s="15" t="s">
        <v>1</v>
      </c>
      <c r="D20" s="15" t="s">
        <v>2</v>
      </c>
      <c r="E20" s="15" t="s">
        <v>3</v>
      </c>
      <c r="F20" s="15" t="s">
        <v>0</v>
      </c>
      <c r="G20" s="15" t="s">
        <v>1</v>
      </c>
      <c r="H20" s="15" t="s">
        <v>2</v>
      </c>
      <c r="I20" s="15" t="s">
        <v>3</v>
      </c>
      <c r="J20" s="264" t="s">
        <v>4</v>
      </c>
      <c r="N20" s="388" t="s">
        <v>43</v>
      </c>
      <c r="O20" s="388"/>
      <c r="P20" s="388"/>
      <c r="Q20" s="388"/>
      <c r="R20" s="388" t="s">
        <v>33</v>
      </c>
      <c r="S20" s="388"/>
      <c r="T20" s="388"/>
      <c r="U20" s="388"/>
      <c r="V20" s="61"/>
      <c r="X20" s="269" t="s">
        <v>8</v>
      </c>
      <c r="Y20" s="267" t="s">
        <v>16</v>
      </c>
      <c r="Z20" s="267" t="s">
        <v>1</v>
      </c>
      <c r="AA20" s="267" t="s">
        <v>53</v>
      </c>
      <c r="AB20" s="267" t="s">
        <v>3</v>
      </c>
      <c r="AC20" s="267" t="s">
        <v>16</v>
      </c>
      <c r="AD20" s="267" t="s">
        <v>1</v>
      </c>
      <c r="AE20" s="267" t="s">
        <v>53</v>
      </c>
      <c r="AF20" s="267" t="s">
        <v>3</v>
      </c>
      <c r="AJ20" s="308"/>
      <c r="AK20" s="293"/>
      <c r="AL20" s="293"/>
      <c r="AM20" s="293"/>
      <c r="AN20" s="293"/>
      <c r="AO20" s="309"/>
      <c r="AP20" s="309"/>
      <c r="AQ20" s="309"/>
      <c r="AR20" s="309"/>
      <c r="AS20" s="40"/>
      <c r="AT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H20" s="273"/>
    </row>
    <row r="21" spans="1:60" x14ac:dyDescent="0.25">
      <c r="B21" s="7">
        <v>653</v>
      </c>
      <c r="C21" s="7">
        <v>531</v>
      </c>
      <c r="D21" s="7">
        <v>565</v>
      </c>
      <c r="E21" s="7">
        <v>407</v>
      </c>
      <c r="F21" s="7">
        <v>278</v>
      </c>
      <c r="G21" s="7">
        <v>255</v>
      </c>
      <c r="H21" s="7">
        <v>277</v>
      </c>
      <c r="I21" s="7">
        <v>395</v>
      </c>
      <c r="M21" s="14" t="s">
        <v>14</v>
      </c>
      <c r="N21" s="50" t="s">
        <v>16</v>
      </c>
      <c r="O21" s="50" t="s">
        <v>1</v>
      </c>
      <c r="P21" s="50" t="s">
        <v>2</v>
      </c>
      <c r="Q21" s="50" t="s">
        <v>3</v>
      </c>
      <c r="R21" s="50" t="s">
        <v>16</v>
      </c>
      <c r="S21" s="50" t="s">
        <v>1</v>
      </c>
      <c r="T21" s="50" t="s">
        <v>2</v>
      </c>
      <c r="U21" s="57" t="s">
        <v>3</v>
      </c>
      <c r="V21" s="62"/>
      <c r="X21" s="300"/>
      <c r="Y21" s="268">
        <v>646</v>
      </c>
      <c r="Z21" s="268">
        <v>621</v>
      </c>
      <c r="AA21" s="268">
        <v>658</v>
      </c>
      <c r="AB21" s="268">
        <v>714</v>
      </c>
      <c r="AC21" s="268">
        <v>447</v>
      </c>
      <c r="AD21" s="268">
        <v>522</v>
      </c>
      <c r="AE21" s="268">
        <v>565</v>
      </c>
      <c r="AF21" s="268">
        <v>789</v>
      </c>
      <c r="AJ21" s="40"/>
      <c r="AK21" s="282"/>
      <c r="AL21" s="282"/>
      <c r="AM21" s="282"/>
      <c r="AN21" s="282"/>
      <c r="AO21" s="282"/>
      <c r="AP21" s="282"/>
      <c r="AQ21" s="282"/>
      <c r="AR21" s="282"/>
      <c r="AS21" s="40"/>
      <c r="AT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H21" s="274"/>
    </row>
    <row r="22" spans="1:60" ht="16.5" thickBot="1" x14ac:dyDescent="0.3">
      <c r="A22" s="16"/>
      <c r="B22" s="17">
        <v>654</v>
      </c>
      <c r="C22" s="17">
        <v>440</v>
      </c>
      <c r="D22" s="18">
        <v>344</v>
      </c>
      <c r="E22" s="17">
        <v>477</v>
      </c>
      <c r="F22" s="17">
        <v>102</v>
      </c>
      <c r="G22" s="17">
        <v>143</v>
      </c>
      <c r="H22" s="17">
        <v>133</v>
      </c>
      <c r="I22" s="17">
        <v>283</v>
      </c>
      <c r="N22" s="50">
        <v>218</v>
      </c>
      <c r="O22" s="50">
        <v>140</v>
      </c>
      <c r="P22" s="50">
        <v>138</v>
      </c>
      <c r="Q22" s="50">
        <v>156</v>
      </c>
      <c r="R22" s="50">
        <v>50</v>
      </c>
      <c r="S22" s="50">
        <v>82</v>
      </c>
      <c r="T22" s="50">
        <v>100</v>
      </c>
      <c r="U22" s="57">
        <v>85</v>
      </c>
      <c r="V22" s="62"/>
      <c r="X22" s="301"/>
      <c r="Y22" s="267">
        <v>622</v>
      </c>
      <c r="Z22" s="267">
        <v>672</v>
      </c>
      <c r="AA22" s="267">
        <v>680</v>
      </c>
      <c r="AB22" s="267">
        <v>678</v>
      </c>
      <c r="AC22" s="267">
        <v>488</v>
      </c>
      <c r="AD22" s="267">
        <v>607</v>
      </c>
      <c r="AE22" s="267">
        <v>563</v>
      </c>
      <c r="AF22" s="267">
        <v>639</v>
      </c>
      <c r="AJ22" s="40"/>
      <c r="AK22" s="310"/>
      <c r="AL22" s="310"/>
      <c r="AM22" s="310"/>
      <c r="AN22" s="310"/>
      <c r="AO22" s="310"/>
      <c r="AP22" s="310"/>
      <c r="AQ22" s="310"/>
      <c r="AR22" s="310"/>
      <c r="AS22" s="40"/>
      <c r="AT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H22" s="265"/>
    </row>
    <row r="23" spans="1:60" ht="17.25" thickTop="1" thickBot="1" x14ac:dyDescent="0.3">
      <c r="A23" s="14" t="s">
        <v>5</v>
      </c>
      <c r="B23" s="7">
        <f>AVERAGE(B21:B22)</f>
        <v>653.5</v>
      </c>
      <c r="C23" s="7">
        <f t="shared" ref="C23:I23" si="2">AVERAGE(C21:C22)</f>
        <v>485.5</v>
      </c>
      <c r="D23" s="7">
        <f>AVERAGE(D21:D21)</f>
        <v>565</v>
      </c>
      <c r="E23" s="7">
        <f t="shared" si="2"/>
        <v>442</v>
      </c>
      <c r="F23" s="7">
        <f t="shared" si="2"/>
        <v>190</v>
      </c>
      <c r="G23" s="7">
        <f t="shared" si="2"/>
        <v>199</v>
      </c>
      <c r="H23" s="7">
        <f t="shared" si="2"/>
        <v>205</v>
      </c>
      <c r="I23" s="7">
        <f t="shared" si="2"/>
        <v>339</v>
      </c>
      <c r="M23" s="49"/>
      <c r="N23" s="51">
        <v>270</v>
      </c>
      <c r="O23" s="51">
        <v>106</v>
      </c>
      <c r="P23" s="51">
        <v>232</v>
      </c>
      <c r="Q23" s="51">
        <v>138</v>
      </c>
      <c r="R23" s="51">
        <v>60</v>
      </c>
      <c r="S23" s="51">
        <v>76</v>
      </c>
      <c r="T23" s="51">
        <v>71</v>
      </c>
      <c r="U23" s="58">
        <v>155</v>
      </c>
      <c r="V23" s="62"/>
      <c r="X23" s="269" t="s">
        <v>5</v>
      </c>
      <c r="Y23" s="269">
        <f>AVERAGE(Y21:Y22)</f>
        <v>634</v>
      </c>
      <c r="Z23" s="269">
        <f t="shared" ref="Z23:AF23" si="3">AVERAGE(Z21:Z22)</f>
        <v>646.5</v>
      </c>
      <c r="AA23" s="269">
        <f t="shared" si="3"/>
        <v>669</v>
      </c>
      <c r="AB23" s="269">
        <f t="shared" si="3"/>
        <v>696</v>
      </c>
      <c r="AC23" s="269">
        <f t="shared" si="3"/>
        <v>467.5</v>
      </c>
      <c r="AD23" s="269">
        <f t="shared" si="3"/>
        <v>564.5</v>
      </c>
      <c r="AE23" s="269">
        <f t="shared" si="3"/>
        <v>564</v>
      </c>
      <c r="AF23" s="269">
        <f t="shared" si="3"/>
        <v>714</v>
      </c>
      <c r="AJ23" s="40"/>
      <c r="AK23" s="282"/>
      <c r="AL23" s="282"/>
      <c r="AM23" s="282"/>
      <c r="AN23" s="282"/>
      <c r="AO23" s="282"/>
      <c r="AP23" s="282"/>
      <c r="AQ23" s="282"/>
      <c r="AR23" s="282"/>
      <c r="AS23" s="40"/>
      <c r="AT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H23" s="201"/>
    </row>
    <row r="24" spans="1:60" x14ac:dyDescent="0.25">
      <c r="B24" s="19">
        <f>B23/B23</f>
        <v>1</v>
      </c>
      <c r="C24" s="19">
        <f>C23/B23</f>
        <v>0.74292272379495028</v>
      </c>
      <c r="D24" s="19">
        <f>D23/B23</f>
        <v>0.86457536342769703</v>
      </c>
      <c r="E24" s="19">
        <f>E23/B23</f>
        <v>0.67635807192042852</v>
      </c>
      <c r="F24" s="19">
        <f>F23/B23</f>
        <v>0.29074215761285388</v>
      </c>
      <c r="G24" s="19">
        <f>G23/B23</f>
        <v>0.3045141545524101</v>
      </c>
      <c r="H24" s="19">
        <f>H23/B23</f>
        <v>0.3136954858454476</v>
      </c>
      <c r="I24" s="19">
        <f>I23/B23</f>
        <v>0.51874521805661822</v>
      </c>
      <c r="M24" s="14" t="s">
        <v>5</v>
      </c>
      <c r="N24" s="52">
        <v>244</v>
      </c>
      <c r="O24" s="52">
        <v>123</v>
      </c>
      <c r="P24" s="52">
        <v>185</v>
      </c>
      <c r="Q24" s="52">
        <v>147</v>
      </c>
      <c r="R24" s="52">
        <v>55</v>
      </c>
      <c r="S24" s="52">
        <v>79</v>
      </c>
      <c r="T24" s="52">
        <v>85.5</v>
      </c>
      <c r="U24" s="52">
        <v>120</v>
      </c>
      <c r="V24" s="52"/>
      <c r="X24" s="269" t="s">
        <v>20</v>
      </c>
      <c r="Y24" s="270">
        <f>STDEV(Y21:Y22)</f>
        <v>16.970562748477139</v>
      </c>
      <c r="Z24" s="270">
        <f t="shared" ref="Z24:AF24" si="4">STDEV(Z21:Z22)</f>
        <v>36.062445840513924</v>
      </c>
      <c r="AA24" s="270">
        <f t="shared" si="4"/>
        <v>15.556349186104045</v>
      </c>
      <c r="AB24" s="270">
        <f t="shared" si="4"/>
        <v>25.45584412271571</v>
      </c>
      <c r="AC24" s="270">
        <f t="shared" si="4"/>
        <v>28.991378028648448</v>
      </c>
      <c r="AD24" s="270">
        <f t="shared" si="4"/>
        <v>60.104076400856542</v>
      </c>
      <c r="AE24" s="270">
        <f t="shared" si="4"/>
        <v>1.4142135623730951</v>
      </c>
      <c r="AF24" s="270">
        <f t="shared" si="4"/>
        <v>106.06601717798213</v>
      </c>
      <c r="AJ24" s="40"/>
      <c r="AK24" s="283"/>
      <c r="AL24" s="283"/>
      <c r="AM24" s="283"/>
      <c r="AN24" s="283"/>
      <c r="AO24" s="283"/>
      <c r="AP24" s="283"/>
      <c r="AQ24" s="283"/>
      <c r="AR24" s="283"/>
      <c r="AS24" s="40"/>
      <c r="AT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H24"/>
    </row>
    <row r="25" spans="1:60" x14ac:dyDescent="0.25">
      <c r="M25" t="s">
        <v>29</v>
      </c>
      <c r="N25" s="53">
        <v>1</v>
      </c>
      <c r="O25" s="53">
        <v>0.50409836065573765</v>
      </c>
      <c r="P25" s="53">
        <v>0.75819672131147542</v>
      </c>
      <c r="Q25" s="53">
        <v>0.60245901639344257</v>
      </c>
      <c r="R25" s="53">
        <v>0.22540983606557377</v>
      </c>
      <c r="S25" s="53">
        <v>0.32377049180327871</v>
      </c>
      <c r="T25" s="53">
        <v>0.35040983606557374</v>
      </c>
      <c r="U25" s="53">
        <v>0.49180327868852458</v>
      </c>
      <c r="V25" s="53"/>
      <c r="X25" s="269" t="s">
        <v>45</v>
      </c>
      <c r="Y25" s="269">
        <f>Y24/SQRT(COUNT(Y21:Y22))</f>
        <v>11.999999999999998</v>
      </c>
      <c r="Z25" s="269">
        <f t="shared" ref="Z25:AF25" si="5">Z24/SQRT(COUNT(Z21:Z22))</f>
        <v>25.499999999999996</v>
      </c>
      <c r="AA25" s="269">
        <f t="shared" si="5"/>
        <v>10.999999999999998</v>
      </c>
      <c r="AB25" s="269">
        <f t="shared" si="5"/>
        <v>18</v>
      </c>
      <c r="AC25" s="269">
        <f t="shared" si="5"/>
        <v>20.5</v>
      </c>
      <c r="AD25" s="269">
        <f t="shared" si="5"/>
        <v>42.5</v>
      </c>
      <c r="AE25" s="269">
        <f t="shared" si="5"/>
        <v>1</v>
      </c>
      <c r="AF25" s="269">
        <f t="shared" si="5"/>
        <v>75</v>
      </c>
      <c r="AJ25" s="282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</row>
    <row r="26" spans="1:60" x14ac:dyDescent="0.25">
      <c r="X26" s="269" t="s">
        <v>54</v>
      </c>
      <c r="Y26" s="271">
        <f>Y23/Y23</f>
        <v>1</v>
      </c>
      <c r="Z26" s="271">
        <f>Z23/Y23</f>
        <v>1.0197160883280758</v>
      </c>
      <c r="AA26" s="271">
        <f>AA23/Y23</f>
        <v>1.0552050473186121</v>
      </c>
      <c r="AB26" s="271">
        <f>AB23/Y23</f>
        <v>1.0977917981072556</v>
      </c>
      <c r="AC26" s="271">
        <f>AC23/Y23</f>
        <v>0.73738170347003151</v>
      </c>
      <c r="AD26" s="271">
        <f>AD23/Y23</f>
        <v>0.89037854889589907</v>
      </c>
      <c r="AE26" s="271">
        <f>AE23/Y23</f>
        <v>0.88958990536277605</v>
      </c>
      <c r="AF26" s="271">
        <f>AF23/Y23</f>
        <v>1.1261829652996846</v>
      </c>
      <c r="AJ26" s="282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</row>
    <row r="27" spans="1:60" x14ac:dyDescent="0.25">
      <c r="A27" s="20" t="s">
        <v>18</v>
      </c>
      <c r="B27" s="20"/>
      <c r="C27" s="20"/>
      <c r="D27" s="20"/>
      <c r="E27" s="20"/>
      <c r="F27" s="20"/>
      <c r="G27" s="20"/>
      <c r="H27" s="20"/>
      <c r="I27" s="20"/>
      <c r="X27" s="80"/>
      <c r="Y27" s="80"/>
      <c r="Z27" s="80"/>
      <c r="AA27" s="80"/>
      <c r="AB27" s="80"/>
      <c r="AC27" s="80"/>
      <c r="AD27" s="80"/>
      <c r="AE27" s="80"/>
      <c r="AF27" s="80"/>
      <c r="AJ27" s="282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</row>
    <row r="28" spans="1:60" ht="23.25" x14ac:dyDescent="0.35">
      <c r="B28" s="386" t="s">
        <v>9</v>
      </c>
      <c r="C28" s="386"/>
      <c r="D28" s="386"/>
      <c r="E28" s="386"/>
      <c r="F28" s="386"/>
      <c r="G28" s="386"/>
      <c r="H28" s="386"/>
      <c r="I28" s="386"/>
      <c r="M28"/>
      <c r="N28" s="362" t="s">
        <v>9</v>
      </c>
      <c r="O28" s="362"/>
      <c r="P28" s="362"/>
      <c r="Q28" s="362"/>
      <c r="R28" s="362"/>
      <c r="S28" s="362"/>
      <c r="T28" s="362"/>
      <c r="U28" s="362"/>
      <c r="V28" s="296"/>
      <c r="AJ28" s="282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</row>
    <row r="29" spans="1:60" x14ac:dyDescent="0.25">
      <c r="A29" s="20"/>
      <c r="B29" s="370" t="s">
        <v>26</v>
      </c>
      <c r="C29" s="370"/>
      <c r="D29" s="370"/>
      <c r="E29" s="370"/>
      <c r="F29" s="371" t="s">
        <v>31</v>
      </c>
      <c r="G29" s="371"/>
      <c r="H29" s="371"/>
      <c r="I29" s="371"/>
      <c r="K29" s="232"/>
      <c r="M29"/>
      <c r="N29" s="363" t="s">
        <v>107</v>
      </c>
      <c r="O29" s="363"/>
      <c r="P29" s="363"/>
      <c r="Q29" s="363"/>
      <c r="R29" s="363"/>
      <c r="S29" s="363"/>
      <c r="T29" s="363"/>
      <c r="U29" s="363"/>
      <c r="V29" s="296"/>
      <c r="X29" s="264"/>
      <c r="AJ29" s="282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</row>
    <row r="30" spans="1:60" x14ac:dyDescent="0.25">
      <c r="A30" s="20"/>
      <c r="B30" s="21" t="s">
        <v>16</v>
      </c>
      <c r="C30" s="21" t="s">
        <v>1</v>
      </c>
      <c r="D30" s="21" t="s">
        <v>2</v>
      </c>
      <c r="E30" s="21" t="s">
        <v>3</v>
      </c>
      <c r="F30" s="22" t="s">
        <v>16</v>
      </c>
      <c r="G30" s="22" t="s">
        <v>1</v>
      </c>
      <c r="H30" s="22" t="s">
        <v>2</v>
      </c>
      <c r="I30" s="22" t="s">
        <v>3</v>
      </c>
      <c r="J30" s="264" t="s">
        <v>17</v>
      </c>
      <c r="K30" s="232"/>
      <c r="M30"/>
      <c r="N30" s="364" t="s">
        <v>28</v>
      </c>
      <c r="O30" s="365"/>
      <c r="P30" s="365"/>
      <c r="Q30" s="366"/>
      <c r="R30" s="367" t="s">
        <v>118</v>
      </c>
      <c r="S30" s="367"/>
      <c r="T30" s="367"/>
      <c r="U30" s="367"/>
      <c r="V30" s="296"/>
      <c r="AJ30" s="282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</row>
    <row r="31" spans="1:60" ht="18" customHeight="1" x14ac:dyDescent="0.25">
      <c r="A31" s="20"/>
      <c r="B31" s="23">
        <v>224</v>
      </c>
      <c r="C31" s="23">
        <v>164</v>
      </c>
      <c r="D31" s="23">
        <v>199</v>
      </c>
      <c r="E31" s="23">
        <v>230</v>
      </c>
      <c r="F31" s="23">
        <v>97</v>
      </c>
      <c r="G31" s="23">
        <v>85</v>
      </c>
      <c r="H31" s="23">
        <v>79</v>
      </c>
      <c r="I31" s="23">
        <v>111</v>
      </c>
      <c r="K31" s="232"/>
      <c r="M31" s="8" t="s">
        <v>32</v>
      </c>
      <c r="N31" s="2" t="s">
        <v>16</v>
      </c>
      <c r="O31" s="2" t="s">
        <v>1</v>
      </c>
      <c r="P31" s="2" t="s">
        <v>2</v>
      </c>
      <c r="Q31" s="2" t="s">
        <v>3</v>
      </c>
      <c r="R31" s="2" t="s">
        <v>16</v>
      </c>
      <c r="S31" s="2" t="s">
        <v>1</v>
      </c>
      <c r="T31" s="2" t="s">
        <v>2</v>
      </c>
      <c r="U31" s="2" t="s">
        <v>3</v>
      </c>
      <c r="V31" s="296"/>
      <c r="AJ31" s="282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</row>
    <row r="32" spans="1:60" ht="16.5" thickBot="1" x14ac:dyDescent="0.3">
      <c r="A32" s="16"/>
      <c r="B32" s="24">
        <v>205</v>
      </c>
      <c r="C32" s="24">
        <v>184</v>
      </c>
      <c r="D32" s="24">
        <v>176</v>
      </c>
      <c r="E32" s="24">
        <v>170</v>
      </c>
      <c r="F32" s="24">
        <v>82</v>
      </c>
      <c r="G32" s="24">
        <v>82</v>
      </c>
      <c r="H32" s="24">
        <v>114</v>
      </c>
      <c r="I32" s="24">
        <v>130</v>
      </c>
      <c r="K32" s="232"/>
      <c r="M32" s="4"/>
      <c r="N32" s="197">
        <v>578</v>
      </c>
      <c r="O32" s="197">
        <v>627</v>
      </c>
      <c r="P32" s="197">
        <v>884</v>
      </c>
      <c r="Q32" s="197">
        <v>660</v>
      </c>
      <c r="R32" s="197">
        <v>182</v>
      </c>
      <c r="S32" s="197">
        <v>338</v>
      </c>
      <c r="T32" s="197">
        <v>295</v>
      </c>
      <c r="U32" s="198">
        <v>277</v>
      </c>
      <c r="V32" s="296"/>
      <c r="X32" s="269"/>
      <c r="AJ32" s="282"/>
      <c r="AK32" s="311"/>
      <c r="AL32" s="311"/>
      <c r="AM32" s="311"/>
      <c r="AN32" s="311"/>
      <c r="AO32" s="311"/>
      <c r="AP32" s="311"/>
      <c r="AQ32" s="311"/>
      <c r="AR32" s="311"/>
      <c r="AS32" s="40"/>
      <c r="AT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</row>
    <row r="33" spans="1:62" ht="24.75" thickTop="1" thickBot="1" x14ac:dyDescent="0.4">
      <c r="A33" s="20" t="s">
        <v>5</v>
      </c>
      <c r="B33" s="7">
        <f>AVERAGE(B31:B32)</f>
        <v>214.5</v>
      </c>
      <c r="C33" s="7">
        <f t="shared" ref="C33:I33" si="6">AVERAGE(C31:C32)</f>
        <v>174</v>
      </c>
      <c r="D33" s="7">
        <f>AVERAGE(D31:D31)</f>
        <v>199</v>
      </c>
      <c r="E33" s="7">
        <f t="shared" si="6"/>
        <v>200</v>
      </c>
      <c r="F33" s="7">
        <f t="shared" si="6"/>
        <v>89.5</v>
      </c>
      <c r="G33" s="7">
        <f t="shared" si="6"/>
        <v>83.5</v>
      </c>
      <c r="H33" s="7">
        <f t="shared" si="6"/>
        <v>96.5</v>
      </c>
      <c r="I33" s="7">
        <f t="shared" si="6"/>
        <v>120.5</v>
      </c>
      <c r="K33" s="232"/>
      <c r="M33" s="5"/>
      <c r="N33" s="199">
        <v>251</v>
      </c>
      <c r="O33" s="199">
        <v>358</v>
      </c>
      <c r="P33" s="199">
        <v>435</v>
      </c>
      <c r="Q33" s="199">
        <v>573</v>
      </c>
      <c r="R33" s="199">
        <v>248</v>
      </c>
      <c r="S33" s="199">
        <v>302</v>
      </c>
      <c r="T33" s="199">
        <v>206</v>
      </c>
      <c r="U33" s="199">
        <v>308</v>
      </c>
      <c r="V33" s="296"/>
      <c r="X33" s="302"/>
      <c r="Y33" s="362" t="s">
        <v>9</v>
      </c>
      <c r="Z33" s="362"/>
      <c r="AA33" s="362"/>
      <c r="AB33" s="362"/>
      <c r="AC33" s="362"/>
      <c r="AD33" s="362"/>
      <c r="AE33" s="362"/>
      <c r="AF33" s="362"/>
      <c r="AJ33" s="282"/>
      <c r="AK33" s="311"/>
      <c r="AL33" s="311"/>
      <c r="AM33" s="311"/>
      <c r="AN33" s="311"/>
      <c r="AO33" s="311"/>
      <c r="AP33" s="311"/>
      <c r="AQ33" s="311"/>
      <c r="AR33" s="311"/>
      <c r="AS33" s="40"/>
      <c r="AT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</row>
    <row r="34" spans="1:62" s="25" customFormat="1" x14ac:dyDescent="0.25">
      <c r="A34" s="20" t="s">
        <v>19</v>
      </c>
      <c r="B34" s="19">
        <f>B33/B33</f>
        <v>1</v>
      </c>
      <c r="C34" s="19">
        <f>C33/B33</f>
        <v>0.81118881118881114</v>
      </c>
      <c r="D34" s="19">
        <f>D33/B33</f>
        <v>0.92773892773892774</v>
      </c>
      <c r="E34" s="19">
        <f>E33/B33</f>
        <v>0.93240093240093236</v>
      </c>
      <c r="F34" s="19">
        <f>F33/B33</f>
        <v>0.41724941724941728</v>
      </c>
      <c r="G34" s="19">
        <f>G33/B33</f>
        <v>0.38927738927738925</v>
      </c>
      <c r="H34" s="19">
        <f>H33/B33</f>
        <v>0.44988344988344986</v>
      </c>
      <c r="I34" s="19">
        <f>I33/B33</f>
        <v>0.56177156177156173</v>
      </c>
      <c r="J34" s="264"/>
      <c r="K34" s="233"/>
      <c r="L34" s="14"/>
      <c r="M34" t="s">
        <v>5</v>
      </c>
      <c r="N34" s="224">
        <f t="shared" ref="N34:U34" si="7">AVERAGE(N32:N33)</f>
        <v>414.5</v>
      </c>
      <c r="O34" s="224">
        <f t="shared" si="7"/>
        <v>492.5</v>
      </c>
      <c r="P34" s="224">
        <f t="shared" si="7"/>
        <v>659.5</v>
      </c>
      <c r="Q34" s="224">
        <f t="shared" si="7"/>
        <v>616.5</v>
      </c>
      <c r="R34" s="224">
        <f t="shared" si="7"/>
        <v>215</v>
      </c>
      <c r="S34" s="224">
        <f t="shared" si="7"/>
        <v>320</v>
      </c>
      <c r="T34" s="224">
        <f t="shared" si="7"/>
        <v>250.5</v>
      </c>
      <c r="U34" s="224">
        <f t="shared" si="7"/>
        <v>292.5</v>
      </c>
      <c r="V34" s="296"/>
      <c r="W34" s="55"/>
      <c r="X34" s="302"/>
      <c r="Y34" s="363" t="s">
        <v>110</v>
      </c>
      <c r="Z34" s="363"/>
      <c r="AA34" s="363"/>
      <c r="AB34" s="363"/>
      <c r="AC34" s="363"/>
      <c r="AD34" s="363"/>
      <c r="AE34" s="363"/>
      <c r="AF34" s="363"/>
      <c r="AG34" s="14"/>
      <c r="AH34" s="14"/>
      <c r="AI34" s="55"/>
      <c r="AJ34" s="283"/>
      <c r="AK34" s="311"/>
      <c r="AL34" s="311"/>
      <c r="AM34" s="311"/>
      <c r="AN34" s="311"/>
      <c r="AO34" s="311"/>
      <c r="AP34" s="311"/>
      <c r="AQ34" s="311"/>
      <c r="AR34" s="311"/>
      <c r="AS34" s="311"/>
      <c r="AT34" s="311"/>
      <c r="AU34" s="311"/>
      <c r="AV34" s="311"/>
      <c r="AW34" s="311"/>
      <c r="AX34" s="311"/>
      <c r="AY34" s="311"/>
      <c r="AZ34" s="311"/>
      <c r="BA34" s="311"/>
      <c r="BB34" s="311"/>
      <c r="BC34" s="311"/>
      <c r="BD34" s="311"/>
      <c r="BE34" s="311"/>
      <c r="BF34" s="311"/>
      <c r="BG34" s="311"/>
      <c r="BJ34" s="311"/>
    </row>
    <row r="35" spans="1:62" x14ac:dyDescent="0.25">
      <c r="A35" s="25"/>
      <c r="B35" s="19"/>
      <c r="C35" s="19"/>
      <c r="D35" s="19"/>
      <c r="E35" s="19"/>
      <c r="F35" s="19"/>
      <c r="G35" s="19"/>
      <c r="H35" s="19"/>
      <c r="I35" s="19"/>
      <c r="J35" s="19"/>
      <c r="K35" s="232"/>
      <c r="M35" t="s">
        <v>29</v>
      </c>
      <c r="N35" s="200">
        <f>N34/N34</f>
        <v>1</v>
      </c>
      <c r="O35" s="201">
        <f>O34/N34</f>
        <v>1.1881785283474064</v>
      </c>
      <c r="P35" s="201">
        <f>P34/N34</f>
        <v>1.5910735826296742</v>
      </c>
      <c r="Q35" s="201">
        <f>Q34/N34</f>
        <v>1.4873341375150784</v>
      </c>
      <c r="R35" s="201">
        <f>R34/N34</f>
        <v>0.51869722557297948</v>
      </c>
      <c r="S35" s="201">
        <f>S34/N34</f>
        <v>0.77201447527141132</v>
      </c>
      <c r="T35" s="201">
        <f>T34/N34</f>
        <v>0.60434258142340169</v>
      </c>
      <c r="U35" s="201">
        <f>U34/N34</f>
        <v>0.7056694813027744</v>
      </c>
      <c r="V35" s="296"/>
      <c r="X35" s="302"/>
      <c r="Y35" s="364" t="s">
        <v>28</v>
      </c>
      <c r="Z35" s="365"/>
      <c r="AA35" s="365"/>
      <c r="AB35" s="366"/>
      <c r="AC35" s="367" t="s">
        <v>117</v>
      </c>
      <c r="AD35" s="367"/>
      <c r="AE35" s="367"/>
      <c r="AF35" s="367"/>
      <c r="AJ35" s="282"/>
      <c r="AK35" s="40"/>
      <c r="AL35" s="311"/>
      <c r="AM35" s="311"/>
      <c r="AN35" s="311"/>
      <c r="AO35" s="311"/>
      <c r="AP35" s="311"/>
      <c r="AQ35" s="311"/>
      <c r="AR35" s="311"/>
      <c r="AS35" s="40"/>
      <c r="AT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</row>
    <row r="36" spans="1:62" x14ac:dyDescent="0.25">
      <c r="A36" s="25"/>
      <c r="B36" s="19"/>
      <c r="C36" s="19"/>
      <c r="D36" s="19"/>
      <c r="E36" s="19"/>
      <c r="F36" s="19"/>
      <c r="G36" s="19"/>
      <c r="H36" s="19"/>
      <c r="I36" s="19"/>
      <c r="J36" s="19"/>
      <c r="K36" s="232"/>
      <c r="V36" s="296"/>
      <c r="X36" s="303" t="s">
        <v>109</v>
      </c>
      <c r="Y36" s="66" t="s">
        <v>16</v>
      </c>
      <c r="Z36" s="66" t="s">
        <v>1</v>
      </c>
      <c r="AA36" s="66" t="s">
        <v>2</v>
      </c>
      <c r="AB36" s="66" t="s">
        <v>3</v>
      </c>
      <c r="AC36" s="66" t="s">
        <v>16</v>
      </c>
      <c r="AD36" s="2" t="s">
        <v>1</v>
      </c>
      <c r="AE36" s="2" t="s">
        <v>2</v>
      </c>
      <c r="AF36" s="2" t="s">
        <v>3</v>
      </c>
      <c r="AJ36" s="282"/>
      <c r="AK36" s="40"/>
      <c r="AL36" s="312"/>
      <c r="AM36" s="312"/>
      <c r="AN36" s="312"/>
      <c r="AO36" s="312"/>
      <c r="AP36" s="312"/>
      <c r="AQ36" s="312"/>
      <c r="AR36" s="312"/>
      <c r="AS36" s="40"/>
      <c r="AT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</row>
    <row r="37" spans="1:62" x14ac:dyDescent="0.25">
      <c r="A37" s="26" t="s">
        <v>21</v>
      </c>
      <c r="B37" s="27"/>
      <c r="C37" s="27"/>
      <c r="D37" s="27"/>
      <c r="E37" s="27"/>
      <c r="F37" s="27"/>
      <c r="G37" s="27"/>
      <c r="H37" s="27"/>
      <c r="I37" s="27"/>
      <c r="J37" s="27"/>
      <c r="K37" s="232"/>
      <c r="M37" s="3"/>
      <c r="N37" s="3"/>
      <c r="O37" s="3"/>
      <c r="P37" s="3"/>
      <c r="Q37" s="3"/>
      <c r="R37" s="3"/>
      <c r="S37" s="3"/>
      <c r="T37" s="3"/>
      <c r="V37" s="296"/>
      <c r="X37" s="304"/>
      <c r="Y37" s="206">
        <v>718</v>
      </c>
      <c r="Z37" s="206">
        <v>528</v>
      </c>
      <c r="AA37" s="206">
        <v>714</v>
      </c>
      <c r="AB37" s="206">
        <v>740</v>
      </c>
      <c r="AC37" s="206">
        <v>232</v>
      </c>
      <c r="AD37" s="206">
        <v>247</v>
      </c>
      <c r="AE37" s="206">
        <v>253</v>
      </c>
      <c r="AF37" s="206">
        <v>352</v>
      </c>
      <c r="AJ37" s="282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</row>
    <row r="38" spans="1:62" ht="21" thickBot="1" x14ac:dyDescent="0.35">
      <c r="A38" s="26"/>
      <c r="B38" s="376" t="s">
        <v>9</v>
      </c>
      <c r="C38" s="376"/>
      <c r="D38" s="376"/>
      <c r="E38" s="376"/>
      <c r="F38" s="376"/>
      <c r="G38" s="376"/>
      <c r="H38" s="376"/>
      <c r="I38" s="376"/>
      <c r="J38" s="27"/>
      <c r="K38" s="232"/>
      <c r="L38" s="20"/>
      <c r="M38" s="202"/>
      <c r="N38" s="202"/>
      <c r="O38" s="202"/>
      <c r="P38" s="202"/>
      <c r="Q38" s="202"/>
      <c r="R38" s="202"/>
      <c r="S38" s="202"/>
      <c r="T38" s="202"/>
      <c r="X38" s="305"/>
      <c r="Y38" s="207">
        <v>633</v>
      </c>
      <c r="Z38" s="207">
        <v>641</v>
      </c>
      <c r="AA38" s="207">
        <v>679</v>
      </c>
      <c r="AB38" s="207">
        <v>609</v>
      </c>
      <c r="AC38" s="207">
        <v>308</v>
      </c>
      <c r="AD38" s="207">
        <v>254</v>
      </c>
      <c r="AE38" s="207">
        <v>269</v>
      </c>
      <c r="AF38" s="207">
        <v>431</v>
      </c>
      <c r="AJ38" s="282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</row>
    <row r="39" spans="1:62" x14ac:dyDescent="0.25">
      <c r="A39" s="26"/>
      <c r="B39" s="370" t="s">
        <v>26</v>
      </c>
      <c r="C39" s="370"/>
      <c r="D39" s="370"/>
      <c r="E39" s="370"/>
      <c r="F39" s="371" t="s">
        <v>31</v>
      </c>
      <c r="G39" s="371"/>
      <c r="H39" s="371"/>
      <c r="I39" s="371"/>
      <c r="J39" s="27"/>
      <c r="K39" s="232"/>
      <c r="L39" s="20"/>
      <c r="M39" s="202" t="s">
        <v>120</v>
      </c>
      <c r="N39" s="202"/>
      <c r="O39" s="202"/>
      <c r="P39" s="202"/>
      <c r="Q39" s="202"/>
      <c r="R39" s="202"/>
      <c r="S39" s="202"/>
      <c r="T39" s="202"/>
      <c r="X39" s="302" t="s">
        <v>5</v>
      </c>
      <c r="Y39" s="3">
        <f>AVERAGE(Y37:Y38)</f>
        <v>675.5</v>
      </c>
      <c r="Z39" s="3">
        <f>AVERAGE(Z37:Z38)</f>
        <v>584.5</v>
      </c>
      <c r="AA39" s="3">
        <f t="shared" ref="AA39:AF39" si="8">AVERAGE(AA37:AA38)</f>
        <v>696.5</v>
      </c>
      <c r="AB39" s="3">
        <f t="shared" si="8"/>
        <v>674.5</v>
      </c>
      <c r="AC39" s="3">
        <f t="shared" si="8"/>
        <v>270</v>
      </c>
      <c r="AD39" s="3">
        <f t="shared" si="8"/>
        <v>250.5</v>
      </c>
      <c r="AE39" s="3">
        <f t="shared" si="8"/>
        <v>261</v>
      </c>
      <c r="AF39" s="3">
        <f t="shared" si="8"/>
        <v>391.5</v>
      </c>
      <c r="AJ39" s="282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</row>
    <row r="40" spans="1:62" x14ac:dyDescent="0.25">
      <c r="A40" s="26"/>
      <c r="B40" s="28" t="s">
        <v>16</v>
      </c>
      <c r="C40" s="28" t="s">
        <v>1</v>
      </c>
      <c r="D40" s="28" t="s">
        <v>2</v>
      </c>
      <c r="E40" s="28" t="s">
        <v>3</v>
      </c>
      <c r="F40" s="28" t="s">
        <v>16</v>
      </c>
      <c r="G40" s="28" t="s">
        <v>1</v>
      </c>
      <c r="H40" s="28" t="s">
        <v>2</v>
      </c>
      <c r="I40" s="28" t="s">
        <v>3</v>
      </c>
      <c r="J40" s="27" t="s">
        <v>17</v>
      </c>
      <c r="L40" s="20"/>
      <c r="N40" s="369" t="s">
        <v>9</v>
      </c>
      <c r="O40" s="369"/>
      <c r="P40" s="369"/>
      <c r="Q40" s="369"/>
      <c r="R40" s="369"/>
      <c r="S40" s="369"/>
      <c r="T40" s="369"/>
      <c r="U40" s="369"/>
      <c r="X40" s="302" t="s">
        <v>29</v>
      </c>
      <c r="Y40" s="200">
        <f>Y39/Y39</f>
        <v>1</v>
      </c>
      <c r="Z40" s="201">
        <f>Z39/Y39</f>
        <v>0.86528497409326421</v>
      </c>
      <c r="AA40" s="201">
        <f>AA39/Y39</f>
        <v>1.0310880829015545</v>
      </c>
      <c r="AB40" s="201">
        <f>AB39/Y39</f>
        <v>0.99851961509992593</v>
      </c>
      <c r="AC40" s="201">
        <f>AC39/Y39</f>
        <v>0.3997039230199852</v>
      </c>
      <c r="AD40" s="201">
        <f>AD39/Y39</f>
        <v>0.37083641746854185</v>
      </c>
      <c r="AE40" s="201">
        <f>AE39/Y39</f>
        <v>0.38638045891931905</v>
      </c>
      <c r="AF40" s="201">
        <f>AF39/Y39</f>
        <v>0.57957068837897852</v>
      </c>
      <c r="AJ40" s="282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</row>
    <row r="41" spans="1:62" x14ac:dyDescent="0.25">
      <c r="A41" s="26"/>
      <c r="B41" s="27">
        <v>133</v>
      </c>
      <c r="C41" s="27">
        <v>197</v>
      </c>
      <c r="D41" s="27">
        <v>192</v>
      </c>
      <c r="E41" s="27">
        <v>73</v>
      </c>
      <c r="F41" s="27">
        <v>90</v>
      </c>
      <c r="G41" s="27">
        <v>68</v>
      </c>
      <c r="H41" s="27">
        <v>131</v>
      </c>
      <c r="I41" s="27">
        <v>172</v>
      </c>
      <c r="J41" s="27"/>
      <c r="L41" s="20"/>
      <c r="N41" s="372"/>
      <c r="O41" s="373"/>
      <c r="P41" s="373"/>
      <c r="Q41" s="374"/>
      <c r="R41" s="375" t="s">
        <v>31</v>
      </c>
      <c r="S41" s="375"/>
      <c r="T41" s="375"/>
      <c r="U41" s="375"/>
      <c r="AJ41" s="282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</row>
    <row r="42" spans="1:62" ht="16.5" thickBot="1" x14ac:dyDescent="0.3">
      <c r="A42" s="29"/>
      <c r="B42" s="30">
        <v>207</v>
      </c>
      <c r="C42" s="30">
        <v>74</v>
      </c>
      <c r="D42" s="30">
        <v>199</v>
      </c>
      <c r="E42" s="30">
        <v>160</v>
      </c>
      <c r="F42" s="30">
        <v>98</v>
      </c>
      <c r="G42" s="42">
        <v>31</v>
      </c>
      <c r="H42" s="30">
        <v>92</v>
      </c>
      <c r="I42" s="30">
        <v>161</v>
      </c>
      <c r="J42" s="27"/>
      <c r="L42" s="20"/>
      <c r="N42" s="21" t="s">
        <v>16</v>
      </c>
      <c r="O42" s="21" t="s">
        <v>1</v>
      </c>
      <c r="P42" s="21" t="s">
        <v>2</v>
      </c>
      <c r="Q42" s="21" t="s">
        <v>3</v>
      </c>
      <c r="R42" s="22" t="s">
        <v>16</v>
      </c>
      <c r="S42" s="22" t="s">
        <v>1</v>
      </c>
      <c r="T42" s="22" t="s">
        <v>2</v>
      </c>
      <c r="U42" s="22" t="s">
        <v>3</v>
      </c>
      <c r="V42" s="14" t="s">
        <v>51</v>
      </c>
      <c r="AJ42" s="282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</row>
    <row r="43" spans="1:62" ht="16.5" thickTop="1" x14ac:dyDescent="0.25">
      <c r="A43" s="26" t="s">
        <v>5</v>
      </c>
      <c r="B43" s="7">
        <f>AVERAGE(B41:B42)</f>
        <v>170</v>
      </c>
      <c r="C43" s="7">
        <f t="shared" ref="C43:I43" si="9">AVERAGE(C41:C42)</f>
        <v>135.5</v>
      </c>
      <c r="D43" s="7">
        <f>AVERAGE(D41:D41)</f>
        <v>192</v>
      </c>
      <c r="E43" s="7">
        <f t="shared" si="9"/>
        <v>116.5</v>
      </c>
      <c r="F43" s="7">
        <f t="shared" si="9"/>
        <v>94</v>
      </c>
      <c r="G43" s="43">
        <f>AVERAGE(G41:G41)</f>
        <v>68</v>
      </c>
      <c r="H43" s="7">
        <f t="shared" si="9"/>
        <v>111.5</v>
      </c>
      <c r="I43" s="7">
        <f t="shared" si="9"/>
        <v>166.5</v>
      </c>
      <c r="J43" s="27"/>
      <c r="L43" s="20"/>
      <c r="M43" s="14" t="s">
        <v>121</v>
      </c>
      <c r="N43" s="10">
        <v>117.5</v>
      </c>
      <c r="O43" s="10">
        <v>121.5</v>
      </c>
      <c r="P43" s="10">
        <v>137.5</v>
      </c>
      <c r="Q43" s="10">
        <v>148.5</v>
      </c>
      <c r="R43" s="10">
        <v>56.5</v>
      </c>
      <c r="S43" s="10">
        <v>59</v>
      </c>
      <c r="T43" s="10">
        <v>88.5</v>
      </c>
      <c r="U43" s="10">
        <v>116.5</v>
      </c>
      <c r="X43" s="264"/>
      <c r="AJ43" s="282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</row>
    <row r="44" spans="1:62" x14ac:dyDescent="0.25">
      <c r="A44" s="38" t="s">
        <v>19</v>
      </c>
      <c r="B44" s="19">
        <f>B43/B43</f>
        <v>1</v>
      </c>
      <c r="C44" s="19">
        <f>C43/B43</f>
        <v>0.79705882352941182</v>
      </c>
      <c r="D44" s="19">
        <f>D43/B43</f>
        <v>1.1294117647058823</v>
      </c>
      <c r="E44" s="19">
        <f>E43/B43</f>
        <v>0.68529411764705883</v>
      </c>
      <c r="F44" s="19">
        <f>F43/B43</f>
        <v>0.55294117647058827</v>
      </c>
      <c r="G44" s="19">
        <f>G43/B43</f>
        <v>0.4</v>
      </c>
      <c r="H44" s="19">
        <f>H43/B43</f>
        <v>0.65588235294117647</v>
      </c>
      <c r="I44" s="19">
        <f>I43/B43</f>
        <v>0.97941176470588232</v>
      </c>
      <c r="J44" s="43"/>
      <c r="L44" s="20"/>
      <c r="M44" s="14" t="s">
        <v>122</v>
      </c>
      <c r="N44" s="219">
        <v>244</v>
      </c>
      <c r="O44" s="219">
        <v>123</v>
      </c>
      <c r="P44" s="219">
        <v>185</v>
      </c>
      <c r="Q44" s="219">
        <v>147</v>
      </c>
      <c r="R44" s="219">
        <v>55</v>
      </c>
      <c r="S44" s="219">
        <v>79</v>
      </c>
      <c r="T44" s="219">
        <v>85.5</v>
      </c>
      <c r="U44" s="219">
        <v>120</v>
      </c>
      <c r="X44" s="205" t="s">
        <v>109</v>
      </c>
      <c r="AJ44" s="282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</row>
    <row r="45" spans="1:62" ht="16.5" thickBot="1" x14ac:dyDescent="0.3">
      <c r="A45" s="38"/>
      <c r="B45" s="19"/>
      <c r="C45" s="19"/>
      <c r="D45" s="19"/>
      <c r="E45" s="19"/>
      <c r="F45" s="19"/>
      <c r="G45" s="19"/>
      <c r="H45" s="19"/>
      <c r="I45" s="19"/>
      <c r="J45" s="43"/>
      <c r="L45" s="20"/>
      <c r="M45" s="16" t="s">
        <v>123</v>
      </c>
      <c r="N45" s="17">
        <v>414.5</v>
      </c>
      <c r="O45" s="17">
        <v>492.5</v>
      </c>
      <c r="P45" s="17">
        <v>659.5</v>
      </c>
      <c r="Q45" s="17">
        <v>616.5</v>
      </c>
      <c r="R45" s="17">
        <v>215</v>
      </c>
      <c r="S45" s="17">
        <v>320</v>
      </c>
      <c r="T45" s="17">
        <v>250.5</v>
      </c>
      <c r="U45" s="17">
        <v>292.5</v>
      </c>
      <c r="X45" s="202" t="s">
        <v>120</v>
      </c>
      <c r="AJ45" s="282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</row>
    <row r="46" spans="1:62" ht="16.5" thickTop="1" x14ac:dyDescent="0.25">
      <c r="A46" s="38"/>
      <c r="B46" s="19"/>
      <c r="C46" s="19"/>
      <c r="D46" s="19"/>
      <c r="E46" s="19"/>
      <c r="F46" s="19"/>
      <c r="G46" s="19"/>
      <c r="H46" s="19"/>
      <c r="I46" s="19"/>
      <c r="J46" s="43"/>
      <c r="L46" s="20"/>
      <c r="M46" s="14" t="s">
        <v>5</v>
      </c>
      <c r="N46" s="31">
        <f t="shared" ref="N46:U46" si="10">AVERAGE(N43:N45)</f>
        <v>258.66666666666669</v>
      </c>
      <c r="O46" s="31">
        <f t="shared" si="10"/>
        <v>245.66666666666666</v>
      </c>
      <c r="P46" s="31">
        <f t="shared" si="10"/>
        <v>327.33333333333331</v>
      </c>
      <c r="Q46" s="31">
        <f t="shared" si="10"/>
        <v>304</v>
      </c>
      <c r="R46" s="31">
        <f t="shared" si="10"/>
        <v>108.83333333333333</v>
      </c>
      <c r="S46" s="31">
        <f t="shared" si="10"/>
        <v>152.66666666666666</v>
      </c>
      <c r="T46" s="31">
        <f t="shared" si="10"/>
        <v>141.5</v>
      </c>
      <c r="U46" s="31">
        <f t="shared" si="10"/>
        <v>176.33333333333334</v>
      </c>
      <c r="X46" s="264"/>
      <c r="Y46" s="202"/>
      <c r="Z46" s="202"/>
      <c r="AA46" s="202"/>
      <c r="AB46" s="202"/>
      <c r="AC46" s="202"/>
      <c r="AD46" s="202"/>
      <c r="AE46" s="202"/>
      <c r="AJ46" s="282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</row>
    <row r="47" spans="1:62" ht="19.5" x14ac:dyDescent="0.35">
      <c r="A47" s="86" t="s">
        <v>27</v>
      </c>
      <c r="B47" s="87"/>
      <c r="C47" s="380"/>
      <c r="D47" s="380"/>
      <c r="E47" s="380"/>
      <c r="F47" s="380"/>
      <c r="G47" s="380"/>
      <c r="H47" s="380"/>
      <c r="I47" s="380"/>
      <c r="J47" s="43"/>
      <c r="L47" s="20"/>
      <c r="M47" s="14" t="s">
        <v>20</v>
      </c>
      <c r="N47" s="31">
        <f t="shared" ref="N47:U47" si="11">STDEV(N43:N45)</f>
        <v>149.0422199691528</v>
      </c>
      <c r="O47" s="31">
        <f t="shared" si="11"/>
        <v>213.7652528670956</v>
      </c>
      <c r="P47" s="31">
        <f t="shared" si="11"/>
        <v>288.6435229367417</v>
      </c>
      <c r="Q47" s="31">
        <f t="shared" si="11"/>
        <v>270.63397791112629</v>
      </c>
      <c r="R47" s="31">
        <f t="shared" si="11"/>
        <v>91.946089276996076</v>
      </c>
      <c r="S47" s="31">
        <f t="shared" si="11"/>
        <v>145.2595378394594</v>
      </c>
      <c r="T47" s="31">
        <f t="shared" si="11"/>
        <v>94.408686041062978</v>
      </c>
      <c r="U47" s="31">
        <f t="shared" si="11"/>
        <v>100.61850393110274</v>
      </c>
      <c r="X47"/>
      <c r="Y47" s="369" t="s">
        <v>9</v>
      </c>
      <c r="Z47" s="369"/>
      <c r="AA47" s="369"/>
      <c r="AB47" s="369"/>
      <c r="AC47" s="369"/>
      <c r="AD47" s="369"/>
      <c r="AE47" s="369"/>
      <c r="AF47" s="369"/>
      <c r="AJ47" s="282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</row>
    <row r="48" spans="1:62" ht="20.25" x14ac:dyDescent="0.3">
      <c r="A48" s="88"/>
      <c r="B48" s="382" t="s">
        <v>9</v>
      </c>
      <c r="C48" s="382"/>
      <c r="D48" s="382"/>
      <c r="E48" s="382"/>
      <c r="F48" s="382"/>
      <c r="G48" s="382"/>
      <c r="H48" s="382"/>
      <c r="I48" s="382"/>
      <c r="J48" s="43"/>
      <c r="L48" s="20"/>
      <c r="M48" s="14" t="s">
        <v>25</v>
      </c>
      <c r="N48" s="31">
        <f t="shared" ref="N48:U48" si="12">N47/SQRT(COUNT(N43:N45))</f>
        <v>86.049565819809786</v>
      </c>
      <c r="O48" s="31">
        <f t="shared" si="12"/>
        <v>123.41742628620607</v>
      </c>
      <c r="P48" s="31">
        <f t="shared" si="12"/>
        <v>166.64841566736976</v>
      </c>
      <c r="Q48" s="31">
        <f t="shared" si="12"/>
        <v>156.250599998848</v>
      </c>
      <c r="R48" s="31">
        <f t="shared" si="12"/>
        <v>53.085099395007049</v>
      </c>
      <c r="S48" s="31">
        <f t="shared" si="12"/>
        <v>83.86563327397252</v>
      </c>
      <c r="T48" s="31">
        <f t="shared" si="12"/>
        <v>54.506880299646575</v>
      </c>
      <c r="U48" s="31">
        <f t="shared" si="12"/>
        <v>58.092120330079588</v>
      </c>
      <c r="X48"/>
      <c r="Y48" s="372"/>
      <c r="Z48" s="373"/>
      <c r="AA48" s="373"/>
      <c r="AB48" s="374"/>
      <c r="AC48" s="375" t="s">
        <v>31</v>
      </c>
      <c r="AD48" s="375"/>
      <c r="AE48" s="375"/>
      <c r="AF48" s="375"/>
      <c r="AJ48" s="282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</row>
    <row r="49" spans="1:58" x14ac:dyDescent="0.25">
      <c r="A49" s="88"/>
      <c r="B49" s="383" t="s">
        <v>26</v>
      </c>
      <c r="C49" s="383"/>
      <c r="D49" s="383"/>
      <c r="E49" s="383"/>
      <c r="F49" s="384" t="s">
        <v>31</v>
      </c>
      <c r="G49" s="384"/>
      <c r="H49" s="384"/>
      <c r="I49" s="384"/>
      <c r="J49" s="43"/>
      <c r="L49" s="20"/>
      <c r="M49" s="202"/>
      <c r="N49" s="202"/>
      <c r="O49" s="202"/>
      <c r="P49" s="202"/>
      <c r="Q49" s="202"/>
      <c r="R49" s="202"/>
      <c r="S49" s="202"/>
      <c r="T49" s="202"/>
      <c r="X49"/>
      <c r="Y49" s="21" t="s">
        <v>16</v>
      </c>
      <c r="Z49" s="21" t="s">
        <v>1</v>
      </c>
      <c r="AA49" s="21" t="s">
        <v>2</v>
      </c>
      <c r="AB49" s="21" t="s">
        <v>3</v>
      </c>
      <c r="AC49" s="22" t="s">
        <v>16</v>
      </c>
      <c r="AD49" s="22" t="s">
        <v>1</v>
      </c>
      <c r="AE49" s="22" t="s">
        <v>2</v>
      </c>
      <c r="AF49" s="22" t="s">
        <v>3</v>
      </c>
      <c r="AG49" s="14" t="s">
        <v>8</v>
      </c>
      <c r="AJ49" s="282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</row>
    <row r="50" spans="1:58" x14ac:dyDescent="0.25">
      <c r="A50" s="88" t="s">
        <v>30</v>
      </c>
      <c r="B50" s="89" t="s">
        <v>16</v>
      </c>
      <c r="C50" s="89" t="s">
        <v>1</v>
      </c>
      <c r="D50" s="89" t="s">
        <v>2</v>
      </c>
      <c r="E50" s="89" t="s">
        <v>3</v>
      </c>
      <c r="F50" s="89" t="s">
        <v>16</v>
      </c>
      <c r="G50" s="89" t="s">
        <v>1</v>
      </c>
      <c r="H50" s="89" t="s">
        <v>2</v>
      </c>
      <c r="I50" s="89" t="s">
        <v>3</v>
      </c>
      <c r="J50" s="43"/>
      <c r="L50" s="20"/>
      <c r="M50" s="202"/>
      <c r="N50" s="202"/>
      <c r="O50" s="202"/>
      <c r="P50" s="202"/>
      <c r="Q50" s="202"/>
      <c r="R50" s="202"/>
      <c r="S50" s="202"/>
      <c r="T50" s="202"/>
      <c r="X50" s="264" t="s">
        <v>7</v>
      </c>
      <c r="Y50" s="10">
        <v>883</v>
      </c>
      <c r="Z50" s="10">
        <v>823</v>
      </c>
      <c r="AA50" s="10">
        <v>995</v>
      </c>
      <c r="AB50" s="10">
        <v>908</v>
      </c>
      <c r="AC50" s="10">
        <v>425.5</v>
      </c>
      <c r="AD50" s="10">
        <v>557</v>
      </c>
      <c r="AE50" s="10">
        <v>721</v>
      </c>
      <c r="AF50" s="10">
        <v>813</v>
      </c>
      <c r="AJ50" s="282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</row>
    <row r="51" spans="1:58" x14ac:dyDescent="0.25">
      <c r="A51" s="88"/>
      <c r="B51" s="71">
        <v>135</v>
      </c>
      <c r="C51" s="71">
        <v>94</v>
      </c>
      <c r="D51" s="71">
        <v>117</v>
      </c>
      <c r="E51" s="71">
        <v>177</v>
      </c>
      <c r="F51" s="71">
        <v>129</v>
      </c>
      <c r="G51" s="71">
        <v>66</v>
      </c>
      <c r="H51" s="71">
        <v>97</v>
      </c>
      <c r="I51" s="71">
        <v>182</v>
      </c>
      <c r="J51" s="43"/>
      <c r="L51" s="20"/>
      <c r="M51" s="202"/>
      <c r="N51" s="202"/>
      <c r="O51" s="202"/>
      <c r="P51" s="202"/>
      <c r="Q51" s="202"/>
      <c r="R51" s="202"/>
      <c r="S51" s="202"/>
      <c r="T51" s="202"/>
      <c r="X51" s="264" t="s">
        <v>55</v>
      </c>
      <c r="Y51" s="219">
        <v>634</v>
      </c>
      <c r="Z51" s="219">
        <v>646.5</v>
      </c>
      <c r="AA51" s="219">
        <v>669</v>
      </c>
      <c r="AB51" s="219">
        <v>696</v>
      </c>
      <c r="AC51" s="219">
        <v>467.5</v>
      </c>
      <c r="AD51" s="219">
        <v>564.5</v>
      </c>
      <c r="AE51" s="219">
        <v>564</v>
      </c>
      <c r="AF51" s="219">
        <v>714</v>
      </c>
      <c r="AJ51" s="282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</row>
    <row r="52" spans="1:58" ht="16.5" thickBot="1" x14ac:dyDescent="0.3">
      <c r="A52" s="90"/>
      <c r="B52" s="72">
        <v>129</v>
      </c>
      <c r="C52" s="72">
        <v>78</v>
      </c>
      <c r="D52" s="72">
        <v>174</v>
      </c>
      <c r="E52" s="72">
        <v>154</v>
      </c>
      <c r="F52" s="72">
        <v>97</v>
      </c>
      <c r="G52" s="72">
        <v>91</v>
      </c>
      <c r="H52" s="72">
        <v>241</v>
      </c>
      <c r="I52" s="72">
        <v>160</v>
      </c>
      <c r="J52" s="43"/>
      <c r="L52" s="20"/>
      <c r="M52" s="14" t="s">
        <v>22</v>
      </c>
      <c r="N52" s="369" t="s">
        <v>16</v>
      </c>
      <c r="O52" s="369"/>
      <c r="P52" s="369"/>
      <c r="Q52" s="369"/>
      <c r="R52" s="369" t="s">
        <v>98</v>
      </c>
      <c r="S52" s="369"/>
      <c r="T52" s="369"/>
      <c r="U52" s="369"/>
      <c r="X52" s="297" t="s">
        <v>123</v>
      </c>
      <c r="Y52" s="17">
        <v>675.5</v>
      </c>
      <c r="Z52" s="17">
        <v>584.5</v>
      </c>
      <c r="AA52" s="17">
        <v>715</v>
      </c>
      <c r="AB52" s="17">
        <v>779.5</v>
      </c>
      <c r="AC52" s="17">
        <v>270</v>
      </c>
      <c r="AD52" s="17">
        <v>250.5</v>
      </c>
      <c r="AE52" s="17">
        <v>261</v>
      </c>
      <c r="AF52" s="17">
        <v>391.5</v>
      </c>
      <c r="AJ52" s="282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</row>
    <row r="53" spans="1:58" ht="16.5" thickTop="1" x14ac:dyDescent="0.25">
      <c r="A53" s="88" t="s">
        <v>5</v>
      </c>
      <c r="B53" s="91">
        <f>AVERAGE(B51:B52)</f>
        <v>132</v>
      </c>
      <c r="C53" s="91">
        <f t="shared" ref="C53:I53" si="13">AVERAGE(C51:C52)</f>
        <v>86</v>
      </c>
      <c r="D53" s="91">
        <f t="shared" si="13"/>
        <v>145.5</v>
      </c>
      <c r="E53" s="91">
        <f t="shared" si="13"/>
        <v>165.5</v>
      </c>
      <c r="F53" s="91">
        <f t="shared" si="13"/>
        <v>113</v>
      </c>
      <c r="G53" s="91">
        <f t="shared" si="13"/>
        <v>78.5</v>
      </c>
      <c r="H53" s="91">
        <f t="shared" si="13"/>
        <v>169</v>
      </c>
      <c r="I53" s="91">
        <f t="shared" si="13"/>
        <v>171</v>
      </c>
      <c r="J53" s="43"/>
      <c r="L53" s="20"/>
      <c r="N53" s="370" t="s">
        <v>26</v>
      </c>
      <c r="O53" s="370"/>
      <c r="P53" s="370"/>
      <c r="Q53" s="370"/>
      <c r="R53" s="375" t="s">
        <v>31</v>
      </c>
      <c r="S53" s="375"/>
      <c r="T53" s="375"/>
      <c r="U53" s="375"/>
      <c r="X53" s="14" t="s">
        <v>5</v>
      </c>
      <c r="Y53" s="31">
        <f t="shared" ref="Y53:AF53" si="14">AVERAGE(Y50:Y52)</f>
        <v>730.83333333333337</v>
      </c>
      <c r="Z53" s="31">
        <f t="shared" si="14"/>
        <v>684.66666666666663</v>
      </c>
      <c r="AA53" s="31">
        <f t="shared" si="14"/>
        <v>793</v>
      </c>
      <c r="AB53" s="31">
        <f t="shared" si="14"/>
        <v>794.5</v>
      </c>
      <c r="AC53" s="31">
        <f t="shared" si="14"/>
        <v>387.66666666666669</v>
      </c>
      <c r="AD53" s="31">
        <f t="shared" si="14"/>
        <v>457.33333333333331</v>
      </c>
      <c r="AE53" s="31">
        <f t="shared" si="14"/>
        <v>515.33333333333337</v>
      </c>
      <c r="AF53" s="31">
        <f t="shared" si="14"/>
        <v>639.5</v>
      </c>
      <c r="AJ53" s="282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</row>
    <row r="54" spans="1:58" x14ac:dyDescent="0.25">
      <c r="A54" s="88" t="s">
        <v>29</v>
      </c>
      <c r="B54" s="87">
        <f>B53/B53</f>
        <v>1</v>
      </c>
      <c r="C54" s="87">
        <f>C53/B53</f>
        <v>0.65151515151515149</v>
      </c>
      <c r="D54" s="87">
        <f>D53/B53</f>
        <v>1.1022727272727273</v>
      </c>
      <c r="E54" s="87">
        <f>E53/B53</f>
        <v>1.2537878787878789</v>
      </c>
      <c r="F54" s="87">
        <f>F53/B53</f>
        <v>0.85606060606060608</v>
      </c>
      <c r="G54" s="87">
        <f>G53/B53</f>
        <v>0.59469696969696972</v>
      </c>
      <c r="H54" s="87">
        <f>H53/B53</f>
        <v>1.2803030303030303</v>
      </c>
      <c r="I54" s="87">
        <f>I53/B53</f>
        <v>1.2954545454545454</v>
      </c>
      <c r="J54" s="43"/>
      <c r="L54" s="20"/>
      <c r="N54" s="220" t="s">
        <v>16</v>
      </c>
      <c r="O54" s="220" t="s">
        <v>1</v>
      </c>
      <c r="P54" s="220" t="s">
        <v>2</v>
      </c>
      <c r="Q54" s="220" t="s">
        <v>3</v>
      </c>
      <c r="R54" s="220" t="s">
        <v>0</v>
      </c>
      <c r="S54" s="220" t="s">
        <v>1</v>
      </c>
      <c r="T54" s="220" t="s">
        <v>2</v>
      </c>
      <c r="U54" s="221" t="s">
        <v>3</v>
      </c>
      <c r="X54" s="14" t="s">
        <v>20</v>
      </c>
      <c r="Y54" s="31">
        <f t="shared" ref="Y54:AF54" si="15">STDEV(Y50:Y52)</f>
        <v>133.40383552706936</v>
      </c>
      <c r="Z54" s="31">
        <f t="shared" si="15"/>
        <v>123.74604370780253</v>
      </c>
      <c r="AA54" s="31">
        <f t="shared" si="15"/>
        <v>176.44262523551387</v>
      </c>
      <c r="AB54" s="31">
        <f t="shared" si="15"/>
        <v>106.79302411674651</v>
      </c>
      <c r="AC54" s="31">
        <f t="shared" si="15"/>
        <v>104.04366070709615</v>
      </c>
      <c r="AD54" s="31">
        <f t="shared" si="15"/>
        <v>179.16217048621988</v>
      </c>
      <c r="AE54" s="31">
        <f t="shared" si="15"/>
        <v>233.82971011685686</v>
      </c>
      <c r="AF54" s="31">
        <f t="shared" si="15"/>
        <v>220.40474132831173</v>
      </c>
      <c r="AJ54" s="282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</row>
    <row r="55" spans="1:58" x14ac:dyDescent="0.25">
      <c r="A55" s="38"/>
      <c r="B55" s="19"/>
      <c r="C55" s="19"/>
      <c r="D55" s="19"/>
      <c r="E55" s="19"/>
      <c r="F55" s="19"/>
      <c r="G55" s="19"/>
      <c r="H55" s="19"/>
      <c r="I55" s="19"/>
      <c r="J55" s="43"/>
      <c r="L55" s="20"/>
      <c r="M55" s="14" t="s">
        <v>121</v>
      </c>
      <c r="N55" s="19">
        <v>1</v>
      </c>
      <c r="O55" s="19">
        <v>1.0340425531914894</v>
      </c>
      <c r="P55" s="19">
        <v>1.1702127659574468</v>
      </c>
      <c r="Q55" s="19">
        <v>1.2638297872340425</v>
      </c>
      <c r="R55" s="19">
        <v>0.48085106382978721</v>
      </c>
      <c r="S55" s="19">
        <v>0.50212765957446803</v>
      </c>
      <c r="T55" s="19">
        <v>0.7531914893617021</v>
      </c>
      <c r="U55" s="19">
        <v>0.99148936170212765</v>
      </c>
      <c r="X55" s="14" t="s">
        <v>25</v>
      </c>
      <c r="Y55" s="31">
        <f t="shared" ref="Y55:AF55" si="16">Y54/SQRT(COUNT(Y50:Y52))</f>
        <v>77.020740352482065</v>
      </c>
      <c r="Z55" s="31">
        <f t="shared" si="16"/>
        <v>71.44481164585099</v>
      </c>
      <c r="AA55" s="31">
        <f t="shared" si="16"/>
        <v>101.86919717624819</v>
      </c>
      <c r="AB55" s="31">
        <f t="shared" si="16"/>
        <v>61.656981221377798</v>
      </c>
      <c r="AC55" s="31">
        <f t="shared" si="16"/>
        <v>60.069635516716055</v>
      </c>
      <c r="AD55" s="31">
        <f t="shared" si="16"/>
        <v>103.43932735881668</v>
      </c>
      <c r="AE55" s="31">
        <f t="shared" si="16"/>
        <v>135.00164608049948</v>
      </c>
      <c r="AF55" s="31">
        <f t="shared" si="16"/>
        <v>127.25073673657062</v>
      </c>
      <c r="AJ55" s="282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</row>
    <row r="56" spans="1:58" x14ac:dyDescent="0.25">
      <c r="A56" s="38"/>
      <c r="B56" s="19"/>
      <c r="C56" s="19"/>
      <c r="D56" s="19"/>
      <c r="E56" s="19"/>
      <c r="F56" s="19"/>
      <c r="G56" s="19"/>
      <c r="H56" s="19"/>
      <c r="I56" s="19"/>
      <c r="J56" s="43"/>
      <c r="L56" s="20"/>
      <c r="M56" s="14" t="s">
        <v>122</v>
      </c>
      <c r="N56" s="19">
        <v>1</v>
      </c>
      <c r="O56" s="19">
        <v>0.50409836065573765</v>
      </c>
      <c r="P56" s="19">
        <v>0.75819672131147542</v>
      </c>
      <c r="Q56" s="19">
        <v>0.60245901639344257</v>
      </c>
      <c r="R56" s="19">
        <v>0.22540983606557377</v>
      </c>
      <c r="S56" s="19">
        <v>0.32377049180327871</v>
      </c>
      <c r="T56" s="19">
        <v>0.35040983606557374</v>
      </c>
      <c r="U56" s="19">
        <v>0.49180327868852458</v>
      </c>
      <c r="X56" s="264"/>
      <c r="Y56" s="202"/>
      <c r="Z56" s="202"/>
      <c r="AA56" s="202"/>
      <c r="AB56" s="202"/>
      <c r="AC56" s="202"/>
      <c r="AD56" s="202"/>
      <c r="AE56" s="202"/>
      <c r="AJ56" s="282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</row>
    <row r="57" spans="1:58" ht="16.5" thickBot="1" x14ac:dyDescent="0.3">
      <c r="A57" s="38"/>
      <c r="B57" s="19"/>
      <c r="C57" s="19"/>
      <c r="D57" s="19"/>
      <c r="E57" s="19"/>
      <c r="F57" s="19"/>
      <c r="G57" s="19"/>
      <c r="H57" s="19"/>
      <c r="I57" s="19"/>
      <c r="J57" s="43"/>
      <c r="L57" s="20"/>
      <c r="M57" s="16" t="s">
        <v>123</v>
      </c>
      <c r="N57" s="39">
        <v>1</v>
      </c>
      <c r="O57" s="39">
        <v>1.1881785283474064</v>
      </c>
      <c r="P57" s="39">
        <v>1.5910735826296742</v>
      </c>
      <c r="Q57" s="39">
        <v>1.4873341375150784</v>
      </c>
      <c r="R57" s="39">
        <v>0.51869722557297948</v>
      </c>
      <c r="S57" s="39">
        <v>0.77201447527141132</v>
      </c>
      <c r="T57" s="39">
        <v>0.60434258142340169</v>
      </c>
      <c r="U57" s="39">
        <v>0.7056694813027744</v>
      </c>
      <c r="Y57" s="202"/>
      <c r="Z57" s="202"/>
      <c r="AA57" s="202"/>
      <c r="AB57" s="202"/>
      <c r="AC57" s="202"/>
      <c r="AD57" s="202"/>
      <c r="AE57" s="202"/>
      <c r="AJ57" s="282"/>
      <c r="AK57" s="293"/>
      <c r="AL57" s="293"/>
      <c r="AM57" s="293"/>
      <c r="AN57" s="293"/>
      <c r="AO57" s="279"/>
      <c r="AP57" s="279"/>
      <c r="AQ57" s="279"/>
      <c r="AR57" s="279"/>
      <c r="AS57" s="40"/>
      <c r="AT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</row>
    <row r="58" spans="1:58" ht="16.5" thickTop="1" x14ac:dyDescent="0.25">
      <c r="A58" s="38"/>
      <c r="B58" s="19" t="s">
        <v>120</v>
      </c>
      <c r="C58" s="19"/>
      <c r="D58" s="19"/>
      <c r="E58" s="19"/>
      <c r="F58" s="19"/>
      <c r="G58" s="19"/>
      <c r="H58" s="19"/>
      <c r="I58" s="19"/>
      <c r="J58" s="43"/>
      <c r="L58" s="20"/>
      <c r="M58" s="40" t="s">
        <v>23</v>
      </c>
      <c r="N58" s="41">
        <f t="shared" ref="N58:U58" si="17">AVERAGE(N55:N57)</f>
        <v>1</v>
      </c>
      <c r="O58" s="41">
        <f t="shared" si="17"/>
        <v>0.90877314739821113</v>
      </c>
      <c r="P58" s="41">
        <f t="shared" si="17"/>
        <v>1.1731610232995322</v>
      </c>
      <c r="Q58" s="41">
        <f t="shared" si="17"/>
        <v>1.1178743137141878</v>
      </c>
      <c r="R58" s="41">
        <f t="shared" si="17"/>
        <v>0.40831937515611355</v>
      </c>
      <c r="S58" s="41">
        <f t="shared" si="17"/>
        <v>0.53263754221638604</v>
      </c>
      <c r="T58" s="41">
        <f t="shared" si="17"/>
        <v>0.56931463561689244</v>
      </c>
      <c r="U58" s="41">
        <f t="shared" si="17"/>
        <v>0.72965404056447547</v>
      </c>
      <c r="X58" s="14" t="s">
        <v>22</v>
      </c>
      <c r="Y58" s="202"/>
      <c r="Z58" s="202"/>
      <c r="AA58" s="202"/>
      <c r="AB58" s="202"/>
      <c r="AC58" s="202"/>
      <c r="AD58" s="202"/>
      <c r="AE58" s="202"/>
      <c r="AJ58" s="282"/>
      <c r="AK58" s="293"/>
      <c r="AL58" s="293"/>
      <c r="AM58" s="293"/>
      <c r="AN58" s="293"/>
      <c r="AO58" s="309"/>
      <c r="AP58" s="309"/>
      <c r="AQ58" s="309"/>
      <c r="AR58" s="309"/>
      <c r="AS58" s="40"/>
      <c r="AT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</row>
    <row r="59" spans="1:58" x14ac:dyDescent="0.25">
      <c r="B59" s="369" t="s">
        <v>9</v>
      </c>
      <c r="C59" s="369"/>
      <c r="D59" s="369"/>
      <c r="E59" s="369"/>
      <c r="F59" s="369"/>
      <c r="G59" s="369"/>
      <c r="H59" s="369"/>
      <c r="I59" s="369"/>
      <c r="L59" s="20"/>
      <c r="M59" s="40" t="s">
        <v>24</v>
      </c>
      <c r="N59" s="19">
        <f t="shared" ref="N59:U59" si="18">STDEV(N55:N57)</f>
        <v>0</v>
      </c>
      <c r="O59" s="19">
        <f t="shared" si="18"/>
        <v>0.35883246366252358</v>
      </c>
      <c r="P59" s="19">
        <f t="shared" si="18"/>
        <v>0.41644625787228534</v>
      </c>
      <c r="Q59" s="19">
        <f t="shared" si="18"/>
        <v>0.46013937582303371</v>
      </c>
      <c r="R59" s="19">
        <f t="shared" si="18"/>
        <v>0.15953058517854241</v>
      </c>
      <c r="S59" s="19">
        <f t="shared" si="18"/>
        <v>0.22567411655518357</v>
      </c>
      <c r="T59" s="19">
        <f t="shared" si="18"/>
        <v>0.20366266913344377</v>
      </c>
      <c r="U59" s="19">
        <f t="shared" si="18"/>
        <v>0.25070498539439345</v>
      </c>
      <c r="X59" s="14"/>
      <c r="Y59" s="369" t="s">
        <v>16</v>
      </c>
      <c r="Z59" s="369"/>
      <c r="AA59" s="369"/>
      <c r="AB59" s="369"/>
      <c r="AC59" s="369" t="s">
        <v>98</v>
      </c>
      <c r="AD59" s="369"/>
      <c r="AE59" s="369"/>
      <c r="AF59" s="369"/>
      <c r="AJ59" s="282"/>
      <c r="AK59" s="282"/>
      <c r="AL59" s="282"/>
      <c r="AM59" s="282"/>
      <c r="AN59" s="282"/>
      <c r="AO59" s="282"/>
      <c r="AP59" s="282"/>
      <c r="AQ59" s="282"/>
      <c r="AR59" s="282"/>
      <c r="AS59" s="40"/>
      <c r="AT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</row>
    <row r="60" spans="1:58" x14ac:dyDescent="0.25">
      <c r="B60" s="372"/>
      <c r="C60" s="373"/>
      <c r="D60" s="373"/>
      <c r="E60" s="374"/>
      <c r="F60" s="375" t="s">
        <v>31</v>
      </c>
      <c r="G60" s="375"/>
      <c r="H60" s="375"/>
      <c r="I60" s="375"/>
      <c r="L60" s="20"/>
      <c r="M60" s="40" t="s">
        <v>25</v>
      </c>
      <c r="N60" s="41">
        <f t="shared" ref="N60:U60" si="19">N59/SQRT(COUNT(N55:N57))</f>
        <v>0</v>
      </c>
      <c r="O60" s="41">
        <f t="shared" si="19"/>
        <v>0.20717201948953462</v>
      </c>
      <c r="P60" s="41">
        <f t="shared" si="19"/>
        <v>0.24043535908557626</v>
      </c>
      <c r="Q60" s="41">
        <f t="shared" si="19"/>
        <v>0.26566159249617488</v>
      </c>
      <c r="R60" s="41">
        <f t="shared" si="19"/>
        <v>9.2105026296809986E-2</v>
      </c>
      <c r="S60" s="41">
        <f t="shared" si="19"/>
        <v>0.13029301194226622</v>
      </c>
      <c r="T60" s="41">
        <f t="shared" si="19"/>
        <v>0.11758469684807146</v>
      </c>
      <c r="U60" s="41">
        <f t="shared" si="19"/>
        <v>0.14474459080463425</v>
      </c>
      <c r="X60" s="14"/>
      <c r="Y60" s="370" t="s">
        <v>26</v>
      </c>
      <c r="Z60" s="370"/>
      <c r="AA60" s="370"/>
      <c r="AB60" s="370"/>
      <c r="AC60" s="375" t="s">
        <v>31</v>
      </c>
      <c r="AD60" s="375"/>
      <c r="AE60" s="375"/>
      <c r="AF60" s="375"/>
      <c r="AJ60" s="282"/>
      <c r="AK60" s="282"/>
      <c r="AL60" s="282"/>
      <c r="AM60" s="282"/>
      <c r="AN60" s="282"/>
      <c r="AO60" s="282"/>
      <c r="AP60" s="282"/>
      <c r="AQ60" s="282"/>
      <c r="AR60" s="282"/>
      <c r="AS60" s="40"/>
      <c r="AT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</row>
    <row r="61" spans="1:58" x14ac:dyDescent="0.25">
      <c r="B61" s="21" t="s">
        <v>16</v>
      </c>
      <c r="C61" s="21" t="s">
        <v>1</v>
      </c>
      <c r="D61" s="21" t="s">
        <v>2</v>
      </c>
      <c r="E61" s="21" t="s">
        <v>3</v>
      </c>
      <c r="F61" s="22" t="s">
        <v>16</v>
      </c>
      <c r="G61" s="22" t="s">
        <v>1</v>
      </c>
      <c r="H61" s="22" t="s">
        <v>2</v>
      </c>
      <c r="I61" s="22" t="s">
        <v>3</v>
      </c>
      <c r="J61" s="264" t="s">
        <v>17</v>
      </c>
      <c r="L61" s="20"/>
      <c r="M61" s="40"/>
      <c r="N61" s="41"/>
      <c r="O61" s="41"/>
      <c r="P61" s="41"/>
      <c r="Q61" s="41"/>
      <c r="R61" s="41"/>
      <c r="S61" s="41"/>
      <c r="T61" s="41"/>
      <c r="U61" s="41"/>
      <c r="X61" s="14"/>
      <c r="Y61" s="220" t="s">
        <v>16</v>
      </c>
      <c r="Z61" s="220" t="s">
        <v>1</v>
      </c>
      <c r="AA61" s="220" t="s">
        <v>2</v>
      </c>
      <c r="AB61" s="220" t="s">
        <v>3</v>
      </c>
      <c r="AC61" s="220" t="s">
        <v>0</v>
      </c>
      <c r="AD61" s="220" t="s">
        <v>1</v>
      </c>
      <c r="AE61" s="220" t="s">
        <v>2</v>
      </c>
      <c r="AF61" s="221" t="s">
        <v>3</v>
      </c>
      <c r="AJ61" s="313"/>
      <c r="AK61" s="314"/>
      <c r="AL61" s="314"/>
      <c r="AM61" s="314"/>
      <c r="AN61" s="314"/>
      <c r="AO61" s="314"/>
      <c r="AP61" s="314"/>
      <c r="AQ61" s="314"/>
      <c r="AR61" s="314"/>
      <c r="AS61" s="40"/>
      <c r="AT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</row>
    <row r="62" spans="1:58" ht="38.25" x14ac:dyDescent="0.25">
      <c r="B62" s="10">
        <v>397</v>
      </c>
      <c r="C62" s="10">
        <v>349</v>
      </c>
      <c r="D62" s="10">
        <v>378</v>
      </c>
      <c r="E62" s="10">
        <v>369.5</v>
      </c>
      <c r="F62" s="10">
        <v>141.5</v>
      </c>
      <c r="G62" s="10">
        <v>201.5</v>
      </c>
      <c r="H62" s="10">
        <v>232</v>
      </c>
      <c r="I62" s="10">
        <v>291</v>
      </c>
      <c r="L62" s="234"/>
      <c r="M62" s="40"/>
      <c r="N62" s="41"/>
      <c r="O62" s="41"/>
      <c r="P62" s="41"/>
      <c r="Q62" s="41"/>
      <c r="R62" s="41"/>
      <c r="S62" s="41"/>
      <c r="T62" s="41"/>
      <c r="U62" s="253" t="s">
        <v>139</v>
      </c>
      <c r="X62" s="219" t="s">
        <v>7</v>
      </c>
      <c r="Y62" s="19">
        <v>1</v>
      </c>
      <c r="Z62" s="19">
        <v>0.93204983012457532</v>
      </c>
      <c r="AA62" s="19">
        <v>1.0653104925053534</v>
      </c>
      <c r="AB62" s="19">
        <v>1.0283125707814269</v>
      </c>
      <c r="AC62" s="19">
        <v>0.48187995469988676</v>
      </c>
      <c r="AD62" s="19">
        <v>0.63080407701019248</v>
      </c>
      <c r="AE62" s="19">
        <v>0.81653454133635339</v>
      </c>
      <c r="AF62" s="19">
        <v>0.92072480181200456</v>
      </c>
      <c r="AJ62" s="315"/>
      <c r="AK62" s="316"/>
      <c r="AL62" s="314"/>
      <c r="AM62" s="314"/>
      <c r="AN62" s="314"/>
      <c r="AO62" s="314"/>
      <c r="AP62" s="314"/>
      <c r="AQ62" s="314"/>
      <c r="AR62" s="314"/>
      <c r="AS62" s="40"/>
      <c r="AT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</row>
    <row r="63" spans="1:58" x14ac:dyDescent="0.25">
      <c r="B63" s="7">
        <v>653.5</v>
      </c>
      <c r="C63" s="7">
        <v>485.5</v>
      </c>
      <c r="D63" s="7">
        <v>565</v>
      </c>
      <c r="E63" s="7">
        <v>442</v>
      </c>
      <c r="F63" s="7">
        <v>190</v>
      </c>
      <c r="G63" s="7">
        <v>199</v>
      </c>
      <c r="H63" s="7">
        <v>205</v>
      </c>
      <c r="I63" s="7">
        <v>339</v>
      </c>
      <c r="L63" s="69"/>
      <c r="M63" s="40"/>
      <c r="N63" s="41"/>
      <c r="O63" s="41"/>
      <c r="P63" s="41"/>
      <c r="Q63" s="41"/>
      <c r="R63" s="41"/>
      <c r="S63" s="41"/>
      <c r="T63" s="41"/>
      <c r="U63" s="41"/>
      <c r="X63" s="219" t="s">
        <v>55</v>
      </c>
      <c r="Y63" s="19">
        <v>1</v>
      </c>
      <c r="Z63" s="19">
        <v>1.0197160883280758</v>
      </c>
      <c r="AA63" s="19">
        <v>1.0552050473186121</v>
      </c>
      <c r="AB63" s="19">
        <v>1.0977917981072556</v>
      </c>
      <c r="AC63" s="19">
        <v>0.73738170347003151</v>
      </c>
      <c r="AD63" s="19">
        <v>0.89037854889589907</v>
      </c>
      <c r="AE63" s="19">
        <v>0.88958990536277605</v>
      </c>
      <c r="AF63" s="19">
        <v>1.1261829652996846</v>
      </c>
      <c r="AJ63" s="315"/>
      <c r="AK63" s="316"/>
      <c r="AL63" s="316"/>
      <c r="AM63" s="316"/>
      <c r="AN63" s="316"/>
      <c r="AO63" s="316"/>
      <c r="AP63" s="316"/>
      <c r="AQ63" s="316"/>
      <c r="AR63" s="316"/>
      <c r="AS63" s="40"/>
      <c r="AT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</row>
    <row r="64" spans="1:58" ht="16.5" thickBot="1" x14ac:dyDescent="0.3">
      <c r="B64" s="23">
        <v>241.5</v>
      </c>
      <c r="C64" s="23">
        <v>174</v>
      </c>
      <c r="D64" s="23">
        <v>199</v>
      </c>
      <c r="E64" s="23">
        <v>200</v>
      </c>
      <c r="F64" s="23">
        <v>89.5</v>
      </c>
      <c r="G64" s="23">
        <v>83.5</v>
      </c>
      <c r="H64" s="23">
        <v>96.5</v>
      </c>
      <c r="I64" s="23">
        <v>120.5</v>
      </c>
      <c r="M64" s="40"/>
      <c r="N64" s="41"/>
      <c r="O64" s="41"/>
      <c r="P64" s="41"/>
      <c r="Q64" s="41"/>
      <c r="R64" s="41"/>
      <c r="S64" s="41"/>
      <c r="T64" s="41"/>
      <c r="U64" s="41"/>
      <c r="X64" s="297" t="s">
        <v>123</v>
      </c>
      <c r="Y64" s="39">
        <v>1</v>
      </c>
      <c r="Z64" s="39">
        <v>0.86528497409326421</v>
      </c>
      <c r="AA64" s="39">
        <v>1.0310880829015545</v>
      </c>
      <c r="AB64" s="39">
        <v>0.99851961509992593</v>
      </c>
      <c r="AC64" s="39">
        <v>0.3997039230199852</v>
      </c>
      <c r="AD64" s="39">
        <v>0.37083641746854185</v>
      </c>
      <c r="AE64" s="39">
        <v>0.38638045891931905</v>
      </c>
      <c r="AF64" s="39">
        <v>0.57957068837897852</v>
      </c>
      <c r="AJ64" s="282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</row>
    <row r="65" spans="1:58" ht="17.25" thickTop="1" thickBot="1" x14ac:dyDescent="0.3">
      <c r="A65" s="16"/>
      <c r="B65" s="17">
        <v>170</v>
      </c>
      <c r="C65" s="17">
        <v>135.5</v>
      </c>
      <c r="D65" s="17">
        <v>192</v>
      </c>
      <c r="E65" s="17">
        <v>116.5</v>
      </c>
      <c r="F65" s="17">
        <v>94</v>
      </c>
      <c r="G65" s="17">
        <v>68</v>
      </c>
      <c r="H65" s="17">
        <v>111.5</v>
      </c>
      <c r="I65" s="17">
        <v>166.5</v>
      </c>
      <c r="M65" s="40"/>
      <c r="N65" s="41"/>
      <c r="O65" s="41"/>
      <c r="P65" s="41"/>
      <c r="Q65" s="41"/>
      <c r="R65" s="41"/>
      <c r="S65" s="41"/>
      <c r="T65" s="41"/>
      <c r="U65" s="41"/>
      <c r="X65" s="14" t="s">
        <v>5</v>
      </c>
      <c r="Y65" s="41">
        <f t="shared" ref="Y65:AF65" si="20">AVERAGE(Y62:Y64)</f>
        <v>1</v>
      </c>
      <c r="Z65" s="41">
        <f t="shared" si="20"/>
        <v>0.93901696418197178</v>
      </c>
      <c r="AA65" s="41">
        <f t="shared" si="20"/>
        <v>1.0505345409085065</v>
      </c>
      <c r="AB65" s="41">
        <f t="shared" si="20"/>
        <v>1.0415413279962029</v>
      </c>
      <c r="AC65" s="41">
        <f t="shared" si="20"/>
        <v>0.53965519372996784</v>
      </c>
      <c r="AD65" s="41">
        <f t="shared" si="20"/>
        <v>0.63067301445821111</v>
      </c>
      <c r="AE65" s="41">
        <f t="shared" si="20"/>
        <v>0.6975016352061495</v>
      </c>
      <c r="AF65" s="41">
        <f t="shared" si="20"/>
        <v>0.87549281849688931</v>
      </c>
      <c r="AJ65" s="282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</row>
    <row r="66" spans="1:58" ht="45" customHeight="1" thickTop="1" x14ac:dyDescent="0.25">
      <c r="A66" s="14" t="s">
        <v>5</v>
      </c>
      <c r="B66" s="31">
        <f t="shared" ref="B66:I66" si="21">AVERAGE(B62:B65)</f>
        <v>365.5</v>
      </c>
      <c r="C66" s="31">
        <f t="shared" si="21"/>
        <v>286</v>
      </c>
      <c r="D66" s="31">
        <f t="shared" si="21"/>
        <v>333.5</v>
      </c>
      <c r="E66" s="31">
        <f t="shared" si="21"/>
        <v>282</v>
      </c>
      <c r="F66" s="31">
        <f t="shared" si="21"/>
        <v>128.75</v>
      </c>
      <c r="G66" s="31">
        <f t="shared" si="21"/>
        <v>138</v>
      </c>
      <c r="H66" s="31">
        <f t="shared" si="21"/>
        <v>161.25</v>
      </c>
      <c r="I66" s="31">
        <f t="shared" si="21"/>
        <v>229.25</v>
      </c>
      <c r="L66" s="14" t="s">
        <v>138</v>
      </c>
      <c r="M66" s="40"/>
      <c r="N66" s="41"/>
      <c r="O66" s="41"/>
      <c r="P66" s="41"/>
      <c r="Q66" s="41"/>
      <c r="R66" s="41"/>
      <c r="S66" s="41"/>
      <c r="T66" s="41"/>
      <c r="U66" s="41"/>
      <c r="X66" s="14" t="s">
        <v>20</v>
      </c>
      <c r="Y66" s="19">
        <f t="shared" ref="Y66:AF66" si="22">STDEV(Y62:Y64)</f>
        <v>0</v>
      </c>
      <c r="Z66" s="19">
        <f t="shared" si="22"/>
        <v>7.745093917236677E-2</v>
      </c>
      <c r="AA66" s="19">
        <f t="shared" si="22"/>
        <v>1.7582762933272829E-2</v>
      </c>
      <c r="AB66" s="19">
        <f t="shared" si="22"/>
        <v>5.0941059989421125E-2</v>
      </c>
      <c r="AC66" s="19">
        <f t="shared" si="22"/>
        <v>0.1760967192657337</v>
      </c>
      <c r="AD66" s="19">
        <f t="shared" si="22"/>
        <v>0.25977109051059705</v>
      </c>
      <c r="AE66" s="19">
        <f t="shared" si="22"/>
        <v>0.27190358825111877</v>
      </c>
      <c r="AF66" s="19">
        <f t="shared" si="22"/>
        <v>0.27609906656139527</v>
      </c>
      <c r="AJ66" s="282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</row>
    <row r="67" spans="1:58" x14ac:dyDescent="0.25">
      <c r="A67" s="14" t="s">
        <v>20</v>
      </c>
      <c r="B67" s="31">
        <f t="shared" ref="B67:I67" si="23">STDEV(B62:B65)</f>
        <v>214.11250936520889</v>
      </c>
      <c r="C67" s="31">
        <f t="shared" si="23"/>
        <v>162.23799390607203</v>
      </c>
      <c r="D67" s="31">
        <f t="shared" si="23"/>
        <v>176.71540208293484</v>
      </c>
      <c r="E67" s="31">
        <f t="shared" si="23"/>
        <v>149.85604203145542</v>
      </c>
      <c r="F67" s="31">
        <f t="shared" si="23"/>
        <v>47.124834217215025</v>
      </c>
      <c r="G67" s="31">
        <f t="shared" si="23"/>
        <v>72.16531946394565</v>
      </c>
      <c r="H67" s="31">
        <f t="shared" si="23"/>
        <v>67.298464568913701</v>
      </c>
      <c r="I67" s="31">
        <f t="shared" si="23"/>
        <v>102.66815475112037</v>
      </c>
      <c r="M67" s="40"/>
      <c r="N67" s="41"/>
      <c r="O67" s="41"/>
      <c r="P67" s="41"/>
      <c r="Q67" s="41"/>
      <c r="R67" s="41"/>
      <c r="S67" s="41"/>
      <c r="T67" s="41"/>
      <c r="U67" s="41"/>
      <c r="X67" s="14" t="s">
        <v>25</v>
      </c>
      <c r="Y67" s="41">
        <f t="shared" ref="Y67:AF67" si="24">Y66/SQRT(COUNT(Y62:Y64))</f>
        <v>0</v>
      </c>
      <c r="Z67" s="41">
        <f t="shared" si="24"/>
        <v>4.4716320580155289E-2</v>
      </c>
      <c r="AA67" s="41">
        <f t="shared" si="24"/>
        <v>1.0151412912622441E-2</v>
      </c>
      <c r="AB67" s="41">
        <f t="shared" si="24"/>
        <v>2.9410834697697164E-2</v>
      </c>
      <c r="AC67" s="41">
        <f t="shared" si="24"/>
        <v>0.10166948827148131</v>
      </c>
      <c r="AD67" s="41">
        <f t="shared" si="24"/>
        <v>0.14997890903397584</v>
      </c>
      <c r="AE67" s="41">
        <f t="shared" si="24"/>
        <v>0.1569836098704086</v>
      </c>
      <c r="AF67" s="41">
        <f t="shared" si="24"/>
        <v>0.15940587040222598</v>
      </c>
      <c r="AJ67" s="282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</row>
    <row r="68" spans="1:58" x14ac:dyDescent="0.25">
      <c r="A68" s="14" t="s">
        <v>25</v>
      </c>
      <c r="B68" s="31">
        <f t="shared" ref="B68:I68" si="25">B67/SQRT(COUNT(B62:B65))</f>
        <v>107.05625468260445</v>
      </c>
      <c r="C68" s="31">
        <f t="shared" si="25"/>
        <v>81.118996953036017</v>
      </c>
      <c r="D68" s="31">
        <f t="shared" si="25"/>
        <v>88.357701041467422</v>
      </c>
      <c r="E68" s="31">
        <f t="shared" si="25"/>
        <v>74.928021015727708</v>
      </c>
      <c r="F68" s="31">
        <f t="shared" si="25"/>
        <v>23.562417108607512</v>
      </c>
      <c r="G68" s="31">
        <f t="shared" si="25"/>
        <v>36.082659731972825</v>
      </c>
      <c r="H68" s="31">
        <f t="shared" si="25"/>
        <v>33.649232284456851</v>
      </c>
      <c r="I68" s="31">
        <f t="shared" si="25"/>
        <v>51.334077375560184</v>
      </c>
      <c r="M68" s="40"/>
      <c r="N68" s="41"/>
      <c r="O68" s="41"/>
      <c r="P68" s="41"/>
      <c r="Q68" s="41"/>
      <c r="R68" s="41"/>
      <c r="S68" s="41"/>
      <c r="T68" s="41"/>
      <c r="U68" s="41"/>
      <c r="X68" s="202"/>
      <c r="AJ68" s="282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</row>
    <row r="69" spans="1:58" x14ac:dyDescent="0.25">
      <c r="M69" s="40"/>
      <c r="N69" s="41"/>
      <c r="O69" s="41"/>
      <c r="P69" s="41"/>
      <c r="Q69" s="41"/>
      <c r="R69" s="41"/>
      <c r="S69" s="41"/>
      <c r="T69" s="41"/>
      <c r="U69" s="41"/>
      <c r="X69" s="202"/>
      <c r="AJ69" s="282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</row>
    <row r="70" spans="1:58" x14ac:dyDescent="0.25">
      <c r="M70" s="40"/>
      <c r="N70" s="41"/>
      <c r="O70" s="41"/>
      <c r="P70" s="41"/>
      <c r="Q70" s="41"/>
      <c r="R70" s="41"/>
      <c r="S70" s="41"/>
      <c r="T70" s="41"/>
      <c r="U70" s="41"/>
      <c r="X70" s="202"/>
      <c r="AJ70" s="282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</row>
    <row r="71" spans="1:58" x14ac:dyDescent="0.25">
      <c r="M71" s="40"/>
      <c r="N71" s="41"/>
      <c r="O71" s="41"/>
      <c r="P71" s="41"/>
      <c r="Q71" s="41"/>
      <c r="R71" s="41"/>
      <c r="S71" s="41"/>
      <c r="T71" s="41"/>
      <c r="U71" s="41"/>
      <c r="W71" s="235"/>
      <c r="X71" s="76"/>
      <c r="AJ71" s="282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</row>
    <row r="72" spans="1:58" x14ac:dyDescent="0.25">
      <c r="M72" s="40"/>
      <c r="N72" s="41"/>
      <c r="O72" s="41"/>
      <c r="P72" s="41"/>
      <c r="Q72" s="41"/>
      <c r="R72" s="41"/>
      <c r="S72" s="41"/>
      <c r="T72" s="41"/>
      <c r="U72" s="41"/>
      <c r="W72" s="235"/>
      <c r="X72" s="298"/>
      <c r="AJ72" s="282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</row>
    <row r="73" spans="1:58" x14ac:dyDescent="0.25">
      <c r="M73" s="40"/>
      <c r="N73" s="41"/>
      <c r="O73" s="41"/>
      <c r="P73" s="41"/>
      <c r="Q73" s="41"/>
      <c r="R73" s="41"/>
      <c r="S73" s="41"/>
      <c r="T73" s="41"/>
      <c r="U73" s="41"/>
      <c r="W73" s="235"/>
      <c r="X73" s="298"/>
      <c r="AJ73" s="282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</row>
    <row r="74" spans="1:58" x14ac:dyDescent="0.25">
      <c r="M74" s="40"/>
      <c r="N74" s="41"/>
      <c r="O74" s="41"/>
      <c r="P74" s="41"/>
      <c r="Q74" s="41"/>
      <c r="R74" s="41"/>
      <c r="S74" s="41"/>
      <c r="T74" s="41"/>
      <c r="U74" s="41"/>
      <c r="W74" s="235"/>
      <c r="X74" s="76"/>
      <c r="AJ74" s="282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</row>
    <row r="75" spans="1:58" x14ac:dyDescent="0.25">
      <c r="M75" s="40"/>
      <c r="N75" s="41"/>
      <c r="O75" s="41"/>
      <c r="P75" s="41"/>
      <c r="Q75" s="41"/>
      <c r="R75" s="41"/>
      <c r="S75" s="41"/>
      <c r="T75" s="41"/>
      <c r="U75" s="41"/>
      <c r="W75" s="235"/>
      <c r="X75" s="76"/>
      <c r="AJ75" s="282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</row>
    <row r="76" spans="1:58" x14ac:dyDescent="0.25">
      <c r="M76" s="40"/>
      <c r="N76" s="41"/>
      <c r="O76" s="41"/>
      <c r="P76" s="41"/>
      <c r="Q76" s="41"/>
      <c r="R76" s="41"/>
      <c r="S76" s="41"/>
      <c r="T76" s="41"/>
      <c r="U76" s="41"/>
      <c r="W76" s="235"/>
      <c r="X76" s="298"/>
      <c r="AJ76" s="282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</row>
    <row r="77" spans="1:58" x14ac:dyDescent="0.25">
      <c r="M77" s="40"/>
      <c r="N77" s="41"/>
      <c r="O77" s="41"/>
      <c r="P77" s="41"/>
      <c r="Q77" s="41"/>
      <c r="R77" s="41"/>
      <c r="S77" s="41"/>
      <c r="T77" s="41"/>
      <c r="U77" s="41"/>
      <c r="W77" s="235"/>
      <c r="X77" s="298"/>
      <c r="AJ77" s="282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</row>
    <row r="78" spans="1:58" x14ac:dyDescent="0.25">
      <c r="M78" s="40"/>
      <c r="N78" s="41"/>
      <c r="O78" s="41"/>
      <c r="P78" s="41"/>
      <c r="Q78" s="41"/>
      <c r="R78" s="41"/>
      <c r="S78" s="41"/>
      <c r="T78" s="41"/>
      <c r="U78" s="41"/>
      <c r="W78" s="235"/>
      <c r="X78" s="298"/>
      <c r="AJ78" s="282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</row>
    <row r="79" spans="1:58" x14ac:dyDescent="0.25">
      <c r="M79" s="40"/>
      <c r="N79" s="41"/>
      <c r="O79" s="41"/>
      <c r="P79" s="41"/>
      <c r="Q79" s="41"/>
      <c r="R79" s="41"/>
      <c r="S79" s="41"/>
      <c r="T79" s="41"/>
      <c r="U79" s="41"/>
      <c r="W79" s="235"/>
      <c r="X79" s="299"/>
      <c r="AJ79" s="282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</row>
    <row r="80" spans="1:58" x14ac:dyDescent="0.25">
      <c r="M80" s="40"/>
      <c r="N80" s="41"/>
      <c r="O80" s="41"/>
      <c r="P80" s="41"/>
      <c r="Q80" s="41"/>
      <c r="R80" s="41"/>
      <c r="S80" s="41"/>
      <c r="T80" s="41"/>
      <c r="U80" s="41"/>
      <c r="W80" s="235"/>
      <c r="X80" s="299"/>
      <c r="AJ80" s="282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</row>
    <row r="81" spans="1:58" x14ac:dyDescent="0.25">
      <c r="M81" s="40"/>
      <c r="N81" s="41"/>
      <c r="O81" s="41"/>
      <c r="P81" s="41"/>
      <c r="Q81" s="41"/>
      <c r="R81" s="41"/>
      <c r="S81" s="41"/>
      <c r="T81" s="41"/>
      <c r="U81" s="41"/>
      <c r="W81" s="235"/>
      <c r="X81" s="299"/>
      <c r="AJ81" s="282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</row>
    <row r="82" spans="1:58" x14ac:dyDescent="0.25">
      <c r="M82" s="40"/>
      <c r="N82" s="41"/>
      <c r="O82" s="41"/>
      <c r="P82" s="41"/>
      <c r="Q82" s="41"/>
      <c r="R82" s="41"/>
      <c r="S82" s="41"/>
      <c r="T82" s="41"/>
      <c r="U82" s="41"/>
      <c r="AJ82" s="282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</row>
    <row r="83" spans="1:58" x14ac:dyDescent="0.25">
      <c r="M83" s="40"/>
      <c r="N83" s="41"/>
      <c r="O83" s="41"/>
      <c r="P83" s="41"/>
      <c r="Q83" s="41"/>
      <c r="R83" s="41"/>
      <c r="S83" s="41"/>
      <c r="T83" s="41"/>
      <c r="U83" s="41"/>
      <c r="AJ83" s="282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</row>
    <row r="84" spans="1:58" x14ac:dyDescent="0.25">
      <c r="M84" s="40"/>
      <c r="N84" s="41"/>
      <c r="O84" s="41"/>
      <c r="P84" s="41"/>
      <c r="Q84" s="41"/>
      <c r="R84" s="41"/>
      <c r="S84" s="41"/>
      <c r="T84" s="41"/>
      <c r="U84" s="41"/>
      <c r="AJ84" s="282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</row>
    <row r="85" spans="1:58" x14ac:dyDescent="0.25">
      <c r="M85" s="40"/>
      <c r="N85" s="41"/>
      <c r="O85" s="41"/>
      <c r="P85" s="41"/>
      <c r="Q85" s="41"/>
      <c r="R85" s="41"/>
      <c r="S85" s="41"/>
      <c r="T85" s="41"/>
      <c r="U85" s="41"/>
      <c r="AJ85" s="282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</row>
    <row r="86" spans="1:58" x14ac:dyDescent="0.25">
      <c r="A86" s="14" t="s">
        <v>134</v>
      </c>
      <c r="M86" s="40"/>
      <c r="N86" s="41"/>
      <c r="O86" s="41"/>
      <c r="P86" s="41"/>
      <c r="Q86" s="41"/>
      <c r="R86" s="41"/>
      <c r="S86" s="41"/>
      <c r="T86" s="41"/>
      <c r="U86" s="41"/>
      <c r="AJ86" s="282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</row>
    <row r="87" spans="1:58" x14ac:dyDescent="0.25">
      <c r="A87" s="14" t="s">
        <v>22</v>
      </c>
      <c r="B87" s="369" t="s">
        <v>16</v>
      </c>
      <c r="C87" s="369"/>
      <c r="D87" s="369"/>
      <c r="E87" s="369"/>
      <c r="F87" s="369" t="s">
        <v>98</v>
      </c>
      <c r="G87" s="369"/>
      <c r="H87" s="369"/>
      <c r="I87" s="369"/>
      <c r="M87" s="40"/>
      <c r="N87" s="41"/>
      <c r="O87" s="41"/>
      <c r="P87" s="41"/>
      <c r="Q87" s="41"/>
      <c r="R87" s="41"/>
      <c r="S87" s="41"/>
      <c r="T87" s="41"/>
      <c r="U87" s="41"/>
      <c r="AJ87" s="282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</row>
    <row r="88" spans="1:58" x14ac:dyDescent="0.25">
      <c r="B88" s="370" t="s">
        <v>26</v>
      </c>
      <c r="C88" s="370"/>
      <c r="D88" s="370"/>
      <c r="E88" s="370"/>
      <c r="F88" s="375" t="s">
        <v>31</v>
      </c>
      <c r="G88" s="375"/>
      <c r="H88" s="375"/>
      <c r="I88" s="375"/>
      <c r="J88" s="23"/>
      <c r="M88" s="40"/>
      <c r="N88" s="41"/>
      <c r="O88" s="41"/>
      <c r="P88" s="41"/>
      <c r="Q88" s="41"/>
      <c r="R88" s="41"/>
      <c r="S88" s="41"/>
      <c r="T88" s="41"/>
      <c r="U88" s="41"/>
      <c r="AJ88" s="282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</row>
    <row r="89" spans="1:58" x14ac:dyDescent="0.25">
      <c r="B89" s="65" t="s">
        <v>16</v>
      </c>
      <c r="C89" s="15" t="s">
        <v>1</v>
      </c>
      <c r="D89" s="15" t="s">
        <v>2</v>
      </c>
      <c r="E89" s="15" t="s">
        <v>3</v>
      </c>
      <c r="F89" s="15" t="s">
        <v>0</v>
      </c>
      <c r="G89" s="15" t="s">
        <v>1</v>
      </c>
      <c r="H89" s="15" t="s">
        <v>2</v>
      </c>
      <c r="I89" s="32" t="s">
        <v>3</v>
      </c>
      <c r="J89" s="23" t="s">
        <v>140</v>
      </c>
      <c r="M89" s="40"/>
      <c r="N89" s="41"/>
      <c r="O89" s="41"/>
      <c r="P89" s="41"/>
      <c r="Q89" s="41"/>
      <c r="R89" s="41"/>
      <c r="S89" s="41"/>
      <c r="T89" s="41"/>
      <c r="U89" s="41"/>
      <c r="AJ89" s="282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</row>
    <row r="90" spans="1:58" x14ac:dyDescent="0.25">
      <c r="A90" s="14" t="s">
        <v>87</v>
      </c>
      <c r="B90" s="19">
        <v>1</v>
      </c>
      <c r="C90" s="19">
        <v>0.87909319899244331</v>
      </c>
      <c r="D90" s="19">
        <v>0.95214105793450876</v>
      </c>
      <c r="E90" s="19">
        <v>0.93073047858942071</v>
      </c>
      <c r="F90" s="19">
        <v>0.40544412607449859</v>
      </c>
      <c r="G90" s="19">
        <v>0.50755667506297231</v>
      </c>
      <c r="H90" s="19">
        <v>0.58438287153652391</v>
      </c>
      <c r="I90" s="19">
        <v>0.73299748110831231</v>
      </c>
      <c r="J90" s="275">
        <f>I90-F90</f>
        <v>0.32755335503381372</v>
      </c>
      <c r="M90" s="40"/>
      <c r="N90" s="41"/>
      <c r="O90" s="41"/>
      <c r="P90" s="41"/>
      <c r="Q90" s="41"/>
      <c r="R90" s="41"/>
      <c r="S90" s="41"/>
      <c r="T90" s="41"/>
      <c r="U90" s="41"/>
      <c r="AJ90" s="282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</row>
    <row r="91" spans="1:58" x14ac:dyDescent="0.25">
      <c r="A91" s="14" t="s">
        <v>88</v>
      </c>
      <c r="B91" s="19">
        <v>1</v>
      </c>
      <c r="C91" s="19">
        <v>0.74292272379495028</v>
      </c>
      <c r="D91" s="19">
        <v>0.86457536342769703</v>
      </c>
      <c r="E91" s="19">
        <v>0.67635807192042852</v>
      </c>
      <c r="F91" s="19">
        <v>0.29074215761285388</v>
      </c>
      <c r="G91" s="19">
        <v>0.3045141545524101</v>
      </c>
      <c r="H91" s="19">
        <v>0.3136954858454476</v>
      </c>
      <c r="I91" s="19">
        <v>0.51874521805661822</v>
      </c>
      <c r="J91" s="275">
        <f t="shared" ref="J91:J93" si="26">I91-F91</f>
        <v>0.22800306044376434</v>
      </c>
      <c r="M91" s="40"/>
      <c r="N91" s="41"/>
      <c r="O91" s="41"/>
      <c r="P91" s="41"/>
      <c r="Q91" s="41"/>
      <c r="R91" s="41"/>
      <c r="S91" s="41"/>
      <c r="T91" s="41"/>
      <c r="U91" s="41"/>
      <c r="AJ91" s="282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</row>
    <row r="92" spans="1:58" x14ac:dyDescent="0.25">
      <c r="A92" s="14" t="s">
        <v>89</v>
      </c>
      <c r="B92" s="19">
        <v>1</v>
      </c>
      <c r="C92" s="19">
        <v>0.81118881118881114</v>
      </c>
      <c r="D92" s="19">
        <v>0.92773892773892774</v>
      </c>
      <c r="E92" s="19">
        <v>0.93240093240093236</v>
      </c>
      <c r="F92" s="19">
        <v>0.41724941724941728</v>
      </c>
      <c r="G92" s="19">
        <v>0.38927738927738925</v>
      </c>
      <c r="H92" s="19">
        <v>0.44988344988344986</v>
      </c>
      <c r="I92" s="19">
        <v>0.56177156177156173</v>
      </c>
      <c r="J92" s="275">
        <f t="shared" si="26"/>
        <v>0.14452214452214446</v>
      </c>
      <c r="M92" s="40"/>
      <c r="N92" s="41"/>
      <c r="O92" s="41"/>
      <c r="P92" s="41"/>
      <c r="Q92" s="41"/>
      <c r="R92" s="41"/>
      <c r="S92" s="41"/>
      <c r="T92" s="41"/>
      <c r="U92" s="41"/>
      <c r="AJ92" s="282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</row>
    <row r="93" spans="1:58" ht="16.5" thickBot="1" x14ac:dyDescent="0.3">
      <c r="A93" s="16" t="s">
        <v>90</v>
      </c>
      <c r="B93" s="39">
        <v>1</v>
      </c>
      <c r="C93" s="39">
        <v>0.79705882352941182</v>
      </c>
      <c r="D93" s="39">
        <v>1.1294117647058823</v>
      </c>
      <c r="E93" s="39">
        <v>0.68529411764705883</v>
      </c>
      <c r="F93" s="39">
        <v>0.55294117647058827</v>
      </c>
      <c r="G93" s="39">
        <v>0.4</v>
      </c>
      <c r="H93" s="39">
        <v>0.65588235294117647</v>
      </c>
      <c r="I93" s="39">
        <v>0.97941176470588232</v>
      </c>
      <c r="J93" s="276">
        <f t="shared" si="26"/>
        <v>0.42647058823529405</v>
      </c>
      <c r="M93" s="40"/>
      <c r="N93" s="41"/>
      <c r="O93" s="41"/>
      <c r="P93" s="41"/>
      <c r="Q93" s="41"/>
      <c r="R93" s="41"/>
      <c r="S93" s="41"/>
      <c r="T93" s="41"/>
      <c r="U93" s="41"/>
      <c r="AJ93" s="282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</row>
    <row r="94" spans="1:58" ht="16.5" thickTop="1" x14ac:dyDescent="0.25">
      <c r="A94" s="40" t="s">
        <v>23</v>
      </c>
      <c r="B94" s="41">
        <f t="shared" ref="B94:J94" si="27">AVERAGE(B90:B93)</f>
        <v>1</v>
      </c>
      <c r="C94" s="41">
        <f t="shared" si="27"/>
        <v>0.80756588937640417</v>
      </c>
      <c r="D94" s="41">
        <f t="shared" si="27"/>
        <v>0.968466778451754</v>
      </c>
      <c r="E94" s="41">
        <f t="shared" si="27"/>
        <v>0.80619590013946008</v>
      </c>
      <c r="F94" s="41">
        <f t="shared" si="27"/>
        <v>0.41659421935183949</v>
      </c>
      <c r="G94" s="41">
        <f t="shared" si="27"/>
        <v>0.40033705472319292</v>
      </c>
      <c r="H94" s="41">
        <f t="shared" si="27"/>
        <v>0.50096104005164943</v>
      </c>
      <c r="I94" s="41">
        <f t="shared" si="27"/>
        <v>0.69823150641059362</v>
      </c>
      <c r="J94" s="41">
        <f t="shared" si="27"/>
        <v>0.28163728705875413</v>
      </c>
      <c r="M94" s="40"/>
      <c r="N94" s="41"/>
      <c r="O94" s="41"/>
      <c r="P94" s="41"/>
      <c r="Q94" s="41"/>
      <c r="R94" s="41"/>
      <c r="S94" s="41"/>
      <c r="T94" s="41"/>
      <c r="U94" s="41"/>
      <c r="AJ94" s="282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</row>
    <row r="95" spans="1:58" x14ac:dyDescent="0.25">
      <c r="A95" s="40" t="s">
        <v>24</v>
      </c>
      <c r="B95" s="19">
        <f t="shared" ref="B95:J95" si="28">STDEV(B90:B93)</f>
        <v>0</v>
      </c>
      <c r="C95" s="19">
        <f t="shared" si="28"/>
        <v>5.6030999968683527E-2</v>
      </c>
      <c r="D95" s="19">
        <f t="shared" si="28"/>
        <v>0.11346365304968122</v>
      </c>
      <c r="E95" s="19">
        <f t="shared" si="28"/>
        <v>0.14481214733152648</v>
      </c>
      <c r="F95" s="19">
        <f t="shared" si="28"/>
        <v>0.10732192696722306</v>
      </c>
      <c r="G95" s="19">
        <f t="shared" si="28"/>
        <v>8.3267650758674483E-2</v>
      </c>
      <c r="H95" s="19">
        <f t="shared" si="28"/>
        <v>0.15125819334860516</v>
      </c>
      <c r="I95" s="19">
        <f t="shared" si="28"/>
        <v>0.20905155253323035</v>
      </c>
      <c r="J95" s="19">
        <f t="shared" si="28"/>
        <v>0.12215040319950864</v>
      </c>
      <c r="K95" s="232"/>
      <c r="L95" s="40"/>
      <c r="M95" s="40"/>
      <c r="N95" s="40"/>
      <c r="O95" s="40"/>
      <c r="P95" s="40"/>
      <c r="Q95" s="40"/>
      <c r="R95" s="40"/>
      <c r="S95" s="40"/>
      <c r="T95" s="40"/>
      <c r="U95" s="40"/>
      <c r="AJ95" s="282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</row>
    <row r="96" spans="1:58" x14ac:dyDescent="0.25">
      <c r="A96" s="40" t="s">
        <v>25</v>
      </c>
      <c r="B96" s="41">
        <f t="shared" ref="B96:J96" si="29">B95/SQRT(COUNT(B90:B93))</f>
        <v>0</v>
      </c>
      <c r="C96" s="41">
        <f t="shared" si="29"/>
        <v>2.8015499984341764E-2</v>
      </c>
      <c r="D96" s="41">
        <f t="shared" si="29"/>
        <v>5.6731826524840608E-2</v>
      </c>
      <c r="E96" s="41">
        <f t="shared" si="29"/>
        <v>7.2406073665763238E-2</v>
      </c>
      <c r="F96" s="41">
        <f t="shared" si="29"/>
        <v>5.3660963483611532E-2</v>
      </c>
      <c r="G96" s="41">
        <f t="shared" si="29"/>
        <v>4.1633825379337241E-2</v>
      </c>
      <c r="H96" s="41">
        <f t="shared" si="29"/>
        <v>7.5629096674302579E-2</v>
      </c>
      <c r="I96" s="41">
        <f t="shared" si="29"/>
        <v>0.10452577626661518</v>
      </c>
      <c r="J96" s="41">
        <f t="shared" si="29"/>
        <v>6.1075201599754318E-2</v>
      </c>
      <c r="K96" s="232"/>
      <c r="L96" s="40"/>
      <c r="M96" s="40"/>
      <c r="N96" s="40"/>
      <c r="O96" s="40"/>
      <c r="P96" s="40"/>
      <c r="Q96" s="40"/>
      <c r="R96" s="40"/>
      <c r="S96" s="40"/>
      <c r="T96" s="40"/>
      <c r="U96" s="40"/>
      <c r="AJ96" s="282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</row>
    <row r="97" spans="1:58" x14ac:dyDescent="0.25">
      <c r="K97" s="232"/>
      <c r="L97" s="40"/>
      <c r="M97" s="277"/>
      <c r="N97" s="277"/>
      <c r="O97" s="277"/>
      <c r="P97" s="277"/>
      <c r="Q97" s="277"/>
      <c r="R97" s="277"/>
      <c r="S97" s="277"/>
      <c r="T97" s="40"/>
      <c r="U97" s="40"/>
      <c r="AJ97" s="282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</row>
    <row r="98" spans="1:58" ht="20.25" x14ac:dyDescent="0.3">
      <c r="A98" s="14" t="s">
        <v>129</v>
      </c>
      <c r="G98" s="14" t="s">
        <v>131</v>
      </c>
      <c r="H98" s="14" t="s">
        <v>132</v>
      </c>
      <c r="I98" s="14" t="s">
        <v>130</v>
      </c>
      <c r="K98" s="232"/>
      <c r="L98" s="40"/>
      <c r="M98" s="278"/>
      <c r="N98" s="278"/>
      <c r="O98" s="278"/>
      <c r="P98" s="278"/>
      <c r="Q98" s="278"/>
      <c r="R98" s="278"/>
      <c r="S98" s="278"/>
      <c r="T98" s="40"/>
      <c r="U98" s="40"/>
      <c r="AJ98" s="282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</row>
    <row r="99" spans="1:58" x14ac:dyDescent="0.25">
      <c r="A99" s="14" t="s">
        <v>133</v>
      </c>
      <c r="I99" s="14" t="s">
        <v>135</v>
      </c>
      <c r="K99" s="232"/>
      <c r="L99" s="40"/>
      <c r="M99" s="293"/>
      <c r="N99" s="293"/>
      <c r="O99" s="293"/>
      <c r="P99" s="293"/>
      <c r="Q99" s="279"/>
      <c r="R99" s="279"/>
      <c r="S99" s="279"/>
      <c r="T99" s="40"/>
      <c r="U99" s="40"/>
      <c r="AJ99" s="282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</row>
    <row r="100" spans="1:58" x14ac:dyDescent="0.25">
      <c r="K100" s="232"/>
      <c r="L100" s="40"/>
      <c r="M100" s="277"/>
      <c r="N100" s="277"/>
      <c r="O100" s="277"/>
      <c r="P100" s="277"/>
      <c r="Q100" s="277"/>
      <c r="R100" s="277"/>
      <c r="S100" s="280"/>
      <c r="T100" s="40"/>
      <c r="U100" s="40"/>
      <c r="AJ100" s="282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</row>
    <row r="101" spans="1:58" x14ac:dyDescent="0.25">
      <c r="K101" s="232"/>
      <c r="L101" s="280"/>
      <c r="M101" s="277"/>
      <c r="N101" s="277"/>
      <c r="O101" s="277"/>
      <c r="P101" s="277"/>
      <c r="Q101" s="277"/>
      <c r="R101" s="277"/>
      <c r="S101" s="277"/>
      <c r="T101" s="40"/>
      <c r="U101" s="40"/>
      <c r="AJ101" s="282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V101" s="40"/>
      <c r="AW101" s="40"/>
      <c r="AX101" s="40"/>
      <c r="AY101" s="40"/>
      <c r="AZ101" s="40"/>
      <c r="BA101" s="40"/>
      <c r="BB101" s="40"/>
      <c r="BC101" s="40"/>
      <c r="BD101" s="40"/>
      <c r="BE101" s="40"/>
      <c r="BF101" s="40"/>
    </row>
    <row r="102" spans="1:58" x14ac:dyDescent="0.25">
      <c r="K102" s="232"/>
      <c r="L102" s="280"/>
      <c r="M102" s="277"/>
      <c r="N102" s="277"/>
      <c r="O102" s="277"/>
      <c r="P102" s="277"/>
      <c r="Q102" s="277"/>
      <c r="R102" s="277"/>
      <c r="S102" s="277"/>
      <c r="T102" s="40"/>
      <c r="U102" s="40"/>
      <c r="AJ102" s="282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V102" s="40"/>
      <c r="AW102" s="40"/>
      <c r="AX102" s="40"/>
      <c r="AY102" s="40"/>
      <c r="AZ102" s="40"/>
      <c r="BA102" s="40"/>
      <c r="BB102" s="40"/>
      <c r="BC102" s="40"/>
      <c r="BD102" s="40"/>
      <c r="BE102" s="40"/>
      <c r="BF102" s="40"/>
    </row>
    <row r="103" spans="1:58" x14ac:dyDescent="0.25">
      <c r="K103" s="232"/>
      <c r="L103" s="280"/>
      <c r="M103" s="281"/>
      <c r="N103" s="282"/>
      <c r="O103" s="282"/>
      <c r="P103" s="282"/>
      <c r="Q103" s="282"/>
      <c r="R103" s="281"/>
      <c r="S103" s="282"/>
      <c r="T103" s="40"/>
      <c r="U103" s="40"/>
      <c r="AJ103" s="282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V103" s="40"/>
      <c r="AW103" s="40"/>
      <c r="AX103" s="40"/>
      <c r="AY103" s="40"/>
      <c r="AZ103" s="40"/>
      <c r="BA103" s="40"/>
      <c r="BB103" s="40"/>
      <c r="BC103" s="40"/>
      <c r="BD103" s="40"/>
      <c r="BE103" s="40"/>
      <c r="BF103" s="40"/>
    </row>
    <row r="104" spans="1:58" x14ac:dyDescent="0.25">
      <c r="K104" s="232"/>
      <c r="L104" s="280"/>
      <c r="M104" s="283"/>
      <c r="N104" s="283"/>
      <c r="O104" s="283"/>
      <c r="P104" s="283"/>
      <c r="Q104" s="283"/>
      <c r="R104" s="283"/>
      <c r="S104" s="283"/>
      <c r="T104" s="40"/>
      <c r="U104" s="40"/>
      <c r="AJ104" s="282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</row>
    <row r="105" spans="1:58" x14ac:dyDescent="0.25">
      <c r="K105" s="232"/>
      <c r="L105" s="280"/>
      <c r="M105" s="40"/>
      <c r="N105" s="40"/>
      <c r="O105" s="40"/>
      <c r="P105" s="40"/>
      <c r="Q105" s="40"/>
      <c r="R105" s="40"/>
      <c r="S105" s="40"/>
      <c r="T105" s="40"/>
      <c r="U105" s="40"/>
      <c r="AJ105" s="282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</row>
    <row r="106" spans="1:58" x14ac:dyDescent="0.25">
      <c r="K106" s="232"/>
      <c r="L106" s="280"/>
      <c r="M106" s="40"/>
      <c r="N106" s="40"/>
      <c r="O106" s="40"/>
      <c r="P106" s="40"/>
      <c r="Q106" s="40"/>
      <c r="R106" s="40"/>
      <c r="S106" s="40"/>
      <c r="T106" s="40"/>
      <c r="U106" s="40"/>
      <c r="AJ106" s="282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V106" s="40"/>
      <c r="AW106" s="40"/>
      <c r="AX106" s="40"/>
      <c r="AY106" s="40"/>
      <c r="AZ106" s="40"/>
      <c r="BA106" s="40"/>
      <c r="BB106" s="40"/>
      <c r="BC106" s="40"/>
      <c r="BD106" s="40"/>
      <c r="BE106" s="40"/>
      <c r="BF106" s="40"/>
    </row>
    <row r="107" spans="1:58" x14ac:dyDescent="0.25">
      <c r="K107" s="232"/>
      <c r="L107" s="280"/>
      <c r="M107" s="40"/>
      <c r="N107" s="40"/>
      <c r="O107" s="40"/>
      <c r="P107" s="40"/>
      <c r="Q107" s="40"/>
      <c r="R107" s="40"/>
      <c r="S107" s="40"/>
      <c r="T107" s="40"/>
      <c r="U107" s="40"/>
      <c r="AJ107" s="282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V107" s="40"/>
      <c r="AW107" s="40"/>
      <c r="AX107" s="40"/>
      <c r="AY107" s="40"/>
      <c r="AZ107" s="40"/>
      <c r="BA107" s="40"/>
      <c r="BB107" s="40"/>
      <c r="BC107" s="40"/>
      <c r="BD107" s="40"/>
      <c r="BE107" s="40"/>
      <c r="BF107" s="40"/>
    </row>
    <row r="108" spans="1:58" x14ac:dyDescent="0.25">
      <c r="K108" s="232"/>
      <c r="L108" s="284"/>
      <c r="M108" s="40"/>
      <c r="N108" s="40"/>
      <c r="O108" s="40"/>
      <c r="P108" s="40"/>
      <c r="Q108" s="40"/>
      <c r="R108" s="40"/>
      <c r="S108" s="40"/>
      <c r="T108" s="40"/>
      <c r="U108" s="40"/>
      <c r="AJ108" s="282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</row>
    <row r="109" spans="1:58" ht="18.75" x14ac:dyDescent="0.3">
      <c r="K109" s="232"/>
      <c r="L109" s="40"/>
      <c r="M109" s="295"/>
      <c r="N109" s="295"/>
      <c r="O109" s="295"/>
      <c r="P109" s="295"/>
      <c r="Q109" s="295"/>
      <c r="R109" s="295"/>
      <c r="S109" s="295"/>
      <c r="T109" s="295"/>
      <c r="U109" s="40"/>
      <c r="AJ109" s="282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V109" s="40"/>
      <c r="AW109" s="40"/>
      <c r="AX109" s="40"/>
      <c r="AY109" s="40"/>
      <c r="AZ109" s="40"/>
      <c r="BA109" s="40"/>
      <c r="BB109" s="40"/>
      <c r="BC109" s="40"/>
      <c r="BD109" s="40"/>
      <c r="BE109" s="40"/>
      <c r="BF109" s="40"/>
    </row>
    <row r="110" spans="1:58" x14ac:dyDescent="0.25">
      <c r="K110" s="232"/>
      <c r="L110" s="40"/>
      <c r="M110" s="294"/>
      <c r="N110" s="294"/>
      <c r="O110" s="294"/>
      <c r="P110" s="294"/>
      <c r="Q110" s="294"/>
      <c r="R110" s="294"/>
      <c r="S110" s="294"/>
      <c r="T110" s="294"/>
      <c r="U110" s="40"/>
      <c r="AJ110" s="282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V110" s="40"/>
      <c r="AW110" s="40"/>
      <c r="AX110" s="40"/>
      <c r="AY110" s="40"/>
      <c r="AZ110" s="40"/>
      <c r="BA110" s="40"/>
      <c r="BB110" s="40"/>
      <c r="BC110" s="40"/>
      <c r="BD110" s="40"/>
      <c r="BE110" s="40"/>
      <c r="BF110" s="40"/>
    </row>
    <row r="111" spans="1:58" x14ac:dyDescent="0.25">
      <c r="K111" s="232"/>
      <c r="L111" s="40"/>
      <c r="M111" s="285"/>
      <c r="N111" s="285"/>
      <c r="O111" s="285"/>
      <c r="P111" s="285"/>
      <c r="Q111" s="285"/>
      <c r="R111" s="285"/>
      <c r="S111" s="285"/>
      <c r="T111" s="285"/>
      <c r="U111" s="40"/>
      <c r="AJ111" s="282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V111" s="40"/>
      <c r="AW111" s="40"/>
      <c r="AX111" s="40"/>
      <c r="AY111" s="40"/>
      <c r="AZ111" s="40"/>
      <c r="BA111" s="40"/>
      <c r="BB111" s="40"/>
      <c r="BC111" s="40"/>
      <c r="BD111" s="40"/>
      <c r="BE111" s="40"/>
      <c r="BF111" s="40"/>
    </row>
    <row r="112" spans="1:58" x14ac:dyDescent="0.25">
      <c r="K112" s="232"/>
      <c r="L112" s="40"/>
      <c r="M112" s="286"/>
      <c r="N112" s="285"/>
      <c r="O112" s="285"/>
      <c r="P112" s="285"/>
      <c r="Q112" s="285"/>
      <c r="R112" s="285"/>
      <c r="S112" s="285"/>
      <c r="T112" s="286"/>
      <c r="U112" s="40"/>
      <c r="AJ112" s="282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V112" s="40"/>
      <c r="AW112" s="40"/>
      <c r="AX112" s="40"/>
      <c r="AY112" s="40"/>
      <c r="AZ112" s="40"/>
      <c r="BA112" s="40"/>
      <c r="BB112" s="40"/>
      <c r="BC112" s="40"/>
      <c r="BD112" s="40"/>
      <c r="BE112" s="40"/>
      <c r="BF112" s="40"/>
    </row>
    <row r="113" spans="1:21" x14ac:dyDescent="0.25">
      <c r="K113" s="232"/>
      <c r="L113" s="287"/>
      <c r="M113" s="285"/>
      <c r="N113" s="285"/>
      <c r="O113" s="285"/>
      <c r="P113" s="285"/>
      <c r="Q113" s="285"/>
      <c r="R113" s="285"/>
      <c r="S113" s="285"/>
      <c r="T113" s="286"/>
      <c r="U113" s="40"/>
    </row>
    <row r="114" spans="1:21" ht="18.75" x14ac:dyDescent="0.3">
      <c r="A114" s="26" t="s">
        <v>47</v>
      </c>
      <c r="B114" s="27"/>
      <c r="C114" s="27"/>
      <c r="D114" s="27"/>
      <c r="E114" s="27"/>
      <c r="F114" s="27"/>
      <c r="G114" s="27"/>
      <c r="H114" s="27"/>
      <c r="K114" s="232"/>
      <c r="L114" s="287"/>
      <c r="M114" s="288"/>
      <c r="N114" s="288"/>
      <c r="O114" s="288"/>
      <c r="P114" s="288"/>
      <c r="Q114" s="288"/>
      <c r="R114" s="288"/>
      <c r="S114" s="288"/>
      <c r="T114" s="288"/>
      <c r="U114" s="40"/>
    </row>
    <row r="115" spans="1:21" ht="20.25" x14ac:dyDescent="0.3">
      <c r="A115" s="26"/>
      <c r="B115" s="376" t="s">
        <v>9</v>
      </c>
      <c r="C115" s="376"/>
      <c r="D115" s="376"/>
      <c r="E115" s="376"/>
      <c r="F115" s="376"/>
      <c r="G115" s="376"/>
      <c r="H115" s="78"/>
      <c r="K115" s="232"/>
      <c r="L115" s="287"/>
      <c r="M115" s="289"/>
      <c r="N115" s="289"/>
      <c r="O115" s="289"/>
      <c r="P115" s="289"/>
      <c r="Q115" s="289"/>
      <c r="R115" s="289"/>
      <c r="S115" s="289"/>
      <c r="T115" s="289"/>
      <c r="U115" s="40"/>
    </row>
    <row r="116" spans="1:21" x14ac:dyDescent="0.25">
      <c r="A116" s="26"/>
      <c r="B116" s="377" t="s">
        <v>50</v>
      </c>
      <c r="C116" s="377"/>
      <c r="D116" s="377" t="s">
        <v>49</v>
      </c>
      <c r="E116" s="377"/>
      <c r="F116" s="378" t="s">
        <v>48</v>
      </c>
      <c r="G116" s="379"/>
      <c r="H116" s="74"/>
      <c r="K116" s="232"/>
      <c r="L116" s="287"/>
      <c r="M116" s="285"/>
      <c r="N116" s="285"/>
      <c r="O116" s="285"/>
      <c r="P116" s="285"/>
      <c r="Q116" s="285"/>
      <c r="R116" s="285"/>
      <c r="S116" s="285"/>
      <c r="T116" s="285"/>
      <c r="U116" s="40"/>
    </row>
    <row r="117" spans="1:21" ht="18.75" x14ac:dyDescent="0.3">
      <c r="A117" s="26"/>
      <c r="B117" s="28" t="s">
        <v>16</v>
      </c>
      <c r="C117" s="28" t="s">
        <v>3</v>
      </c>
      <c r="D117" s="28" t="s">
        <v>16</v>
      </c>
      <c r="E117" s="28" t="s">
        <v>3</v>
      </c>
      <c r="F117" s="28" t="s">
        <v>16</v>
      </c>
      <c r="G117" s="28" t="s">
        <v>3</v>
      </c>
      <c r="H117" s="26" t="s">
        <v>17</v>
      </c>
      <c r="K117" s="232"/>
      <c r="L117" s="287"/>
      <c r="M117" s="290"/>
      <c r="N117" s="290"/>
      <c r="O117" s="290"/>
      <c r="P117" s="290"/>
      <c r="Q117" s="290"/>
      <c r="R117" s="290"/>
      <c r="S117" s="290"/>
      <c r="T117" s="290"/>
      <c r="U117" s="40"/>
    </row>
    <row r="118" spans="1:21" x14ac:dyDescent="0.25">
      <c r="A118" s="26"/>
      <c r="B118" s="79">
        <v>381</v>
      </c>
      <c r="C118" s="27">
        <v>782</v>
      </c>
      <c r="D118" s="27">
        <v>551</v>
      </c>
      <c r="E118" s="27">
        <v>748</v>
      </c>
      <c r="F118" s="27">
        <v>415</v>
      </c>
      <c r="G118" s="71">
        <v>807</v>
      </c>
      <c r="H118" s="75"/>
      <c r="K118" s="232"/>
      <c r="L118" s="287"/>
      <c r="M118" s="40"/>
      <c r="N118" s="40"/>
      <c r="O118" s="40"/>
      <c r="P118" s="40"/>
      <c r="Q118" s="40"/>
      <c r="R118" s="40"/>
      <c r="S118" s="40"/>
      <c r="T118" s="40"/>
      <c r="U118" s="40"/>
    </row>
    <row r="119" spans="1:21" ht="16.5" thickBot="1" x14ac:dyDescent="0.3">
      <c r="A119" s="29"/>
      <c r="B119" s="30">
        <v>784</v>
      </c>
      <c r="C119" s="30">
        <v>890</v>
      </c>
      <c r="D119" s="30">
        <v>571</v>
      </c>
      <c r="E119" s="30">
        <v>893</v>
      </c>
      <c r="F119" s="30">
        <v>474</v>
      </c>
      <c r="G119" s="72">
        <v>726</v>
      </c>
      <c r="H119" s="75"/>
      <c r="K119" s="232"/>
      <c r="L119" s="287"/>
      <c r="M119" s="40"/>
      <c r="N119" s="40"/>
      <c r="O119" s="40"/>
      <c r="P119" s="40"/>
      <c r="Q119" s="40"/>
      <c r="R119" s="40"/>
      <c r="S119" s="40"/>
      <c r="T119" s="40"/>
      <c r="U119" s="40"/>
    </row>
    <row r="120" spans="1:21" ht="16.5" thickTop="1" x14ac:dyDescent="0.25">
      <c r="A120" s="26" t="s">
        <v>5</v>
      </c>
      <c r="B120" s="43">
        <f>AVERAGE(B119)</f>
        <v>784</v>
      </c>
      <c r="C120" s="67">
        <f t="shared" ref="C120" si="30">AVERAGE(C118:C119)</f>
        <v>836</v>
      </c>
      <c r="D120" s="67">
        <f>AVERAGE(D118:D118)</f>
        <v>551</v>
      </c>
      <c r="E120" s="67">
        <f t="shared" ref="E120:F120" si="31">AVERAGE(E118:E119)</f>
        <v>820.5</v>
      </c>
      <c r="F120" s="67">
        <f t="shared" si="31"/>
        <v>444.5</v>
      </c>
      <c r="G120" s="43">
        <f>AVERAGE(G118:G118)</f>
        <v>807</v>
      </c>
      <c r="H120" s="76"/>
      <c r="K120" s="232"/>
      <c r="L120" s="287"/>
      <c r="M120" s="40"/>
      <c r="N120" s="40"/>
      <c r="O120" s="40"/>
      <c r="P120" s="40"/>
      <c r="Q120" s="40"/>
      <c r="R120" s="40"/>
      <c r="S120" s="40"/>
      <c r="T120" s="40"/>
      <c r="U120" s="40"/>
    </row>
    <row r="121" spans="1:21" ht="23.25" x14ac:dyDescent="0.35">
      <c r="A121" s="38" t="s">
        <v>19</v>
      </c>
      <c r="B121" s="19">
        <f>B120/B120</f>
        <v>1</v>
      </c>
      <c r="C121" s="19">
        <f>C120/B120</f>
        <v>1.0663265306122449</v>
      </c>
      <c r="D121" s="19">
        <f>D120/B120</f>
        <v>0.70280612244897955</v>
      </c>
      <c r="E121" s="19">
        <f>E120/B120</f>
        <v>1.0465561224489797</v>
      </c>
      <c r="F121" s="19">
        <f>F120/B120</f>
        <v>0.5669642857142857</v>
      </c>
      <c r="G121" s="19">
        <f>G120/B120</f>
        <v>1.0293367346938775</v>
      </c>
      <c r="H121" s="77"/>
      <c r="K121" s="232"/>
      <c r="L121" s="287"/>
      <c r="M121" s="291"/>
      <c r="N121" s="291"/>
      <c r="O121" s="291"/>
      <c r="P121" s="291"/>
      <c r="Q121" s="291"/>
      <c r="R121" s="291"/>
      <c r="S121" s="291"/>
      <c r="T121" s="291"/>
      <c r="U121" s="40"/>
    </row>
    <row r="122" spans="1:21" x14ac:dyDescent="0.25">
      <c r="A122" s="38"/>
      <c r="B122" s="19"/>
      <c r="C122" s="19"/>
      <c r="D122" s="19"/>
      <c r="E122" s="19"/>
      <c r="F122" s="19"/>
      <c r="G122" s="19"/>
      <c r="H122" s="73"/>
      <c r="K122" s="232"/>
      <c r="L122" s="40"/>
      <c r="M122" s="40"/>
      <c r="N122" s="40"/>
      <c r="O122" s="40"/>
      <c r="P122" s="40"/>
      <c r="Q122" s="40"/>
      <c r="R122" s="40"/>
      <c r="S122" s="40"/>
      <c r="T122" s="40"/>
      <c r="U122" s="40"/>
    </row>
    <row r="123" spans="1:21" x14ac:dyDescent="0.25">
      <c r="A123" s="38"/>
      <c r="B123" s="19"/>
      <c r="C123" s="19"/>
      <c r="D123" s="19"/>
      <c r="E123" s="19"/>
      <c r="F123" s="19"/>
      <c r="G123" s="19"/>
      <c r="H123" s="73"/>
      <c r="K123" s="232"/>
      <c r="L123" s="40"/>
      <c r="M123" s="40"/>
      <c r="N123" s="40"/>
      <c r="O123" s="40"/>
      <c r="P123" s="40"/>
      <c r="Q123" s="40"/>
      <c r="R123" s="40"/>
      <c r="S123" s="40"/>
      <c r="T123" s="40"/>
      <c r="U123" s="40"/>
    </row>
    <row r="124" spans="1:21" x14ac:dyDescent="0.25">
      <c r="A124" s="38"/>
      <c r="B124" s="19"/>
      <c r="C124" s="19"/>
      <c r="D124" s="19"/>
      <c r="E124" s="19"/>
      <c r="F124" s="19"/>
      <c r="G124" s="19"/>
      <c r="H124" s="73"/>
      <c r="K124" s="232"/>
      <c r="L124" s="40"/>
      <c r="M124" s="40"/>
      <c r="N124" s="40"/>
      <c r="O124" s="40"/>
      <c r="P124" s="40"/>
      <c r="Q124" s="40"/>
      <c r="R124" s="40"/>
      <c r="S124" s="40"/>
      <c r="T124" s="40"/>
      <c r="U124" s="40"/>
    </row>
    <row r="125" spans="1:21" x14ac:dyDescent="0.25">
      <c r="A125" s="14" t="s">
        <v>55</v>
      </c>
      <c r="K125" s="232"/>
      <c r="L125" s="292"/>
      <c r="M125" s="40"/>
      <c r="N125" s="40"/>
      <c r="O125" s="40"/>
      <c r="P125" s="40"/>
      <c r="Q125" s="40"/>
      <c r="R125" s="40"/>
      <c r="S125" s="40"/>
      <c r="T125" s="40"/>
      <c r="U125" s="40"/>
    </row>
    <row r="126" spans="1:21" x14ac:dyDescent="0.25">
      <c r="B126" s="370" t="s">
        <v>9</v>
      </c>
      <c r="C126" s="370"/>
      <c r="D126" s="370"/>
      <c r="E126" s="370"/>
      <c r="F126" s="370"/>
      <c r="G126" s="370"/>
      <c r="H126" s="370"/>
      <c r="I126" s="370"/>
    </row>
    <row r="127" spans="1:21" x14ac:dyDescent="0.25">
      <c r="B127" s="370" t="s">
        <v>26</v>
      </c>
      <c r="C127" s="370"/>
      <c r="D127" s="370"/>
      <c r="E127" s="370"/>
      <c r="F127" s="370" t="s">
        <v>52</v>
      </c>
      <c r="G127" s="370"/>
      <c r="H127" s="370"/>
      <c r="I127" s="370"/>
      <c r="J127" s="264" t="s">
        <v>4</v>
      </c>
    </row>
    <row r="128" spans="1:21" ht="16.5" thickBot="1" x14ac:dyDescent="0.3">
      <c r="B128" s="64" t="s">
        <v>16</v>
      </c>
      <c r="C128" s="64" t="s">
        <v>1</v>
      </c>
      <c r="D128" s="64" t="s">
        <v>2</v>
      </c>
      <c r="E128" s="64" t="s">
        <v>3</v>
      </c>
      <c r="F128" s="64" t="s">
        <v>16</v>
      </c>
      <c r="G128" s="64" t="s">
        <v>1</v>
      </c>
      <c r="H128" s="64" t="s">
        <v>2</v>
      </c>
      <c r="I128" s="64" t="s">
        <v>3</v>
      </c>
    </row>
    <row r="129" spans="1:9" x14ac:dyDescent="0.25">
      <c r="B129" s="81">
        <v>706</v>
      </c>
      <c r="C129" s="81">
        <v>408</v>
      </c>
      <c r="D129" s="81">
        <v>565</v>
      </c>
      <c r="E129" s="81">
        <v>636</v>
      </c>
      <c r="F129" s="81">
        <v>469</v>
      </c>
      <c r="G129" s="81">
        <v>462</v>
      </c>
      <c r="H129" s="81">
        <v>224</v>
      </c>
      <c r="I129" s="81">
        <v>597</v>
      </c>
    </row>
    <row r="130" spans="1:9" ht="16.5" thickBot="1" x14ac:dyDescent="0.3">
      <c r="B130" s="17">
        <v>557</v>
      </c>
      <c r="C130" s="17">
        <v>455</v>
      </c>
      <c r="D130" s="17">
        <v>658</v>
      </c>
      <c r="E130" s="17">
        <v>801</v>
      </c>
      <c r="F130" s="17">
        <v>379</v>
      </c>
      <c r="G130" s="17">
        <v>474</v>
      </c>
      <c r="H130" s="17">
        <v>430</v>
      </c>
      <c r="I130" s="17">
        <v>710</v>
      </c>
    </row>
    <row r="131" spans="1:9" ht="16.5" thickTop="1" x14ac:dyDescent="0.25">
      <c r="A131" s="14" t="s">
        <v>5</v>
      </c>
      <c r="B131" s="81">
        <f>AVERAGE(B129:B130)</f>
        <v>631.5</v>
      </c>
      <c r="C131" s="81">
        <f t="shared" ref="C131:I131" si="32">AVERAGE(C129:C130)</f>
        <v>431.5</v>
      </c>
      <c r="D131" s="81">
        <f t="shared" si="32"/>
        <v>611.5</v>
      </c>
      <c r="E131" s="81">
        <f t="shared" si="32"/>
        <v>718.5</v>
      </c>
      <c r="F131" s="81">
        <f t="shared" si="32"/>
        <v>424</v>
      </c>
      <c r="G131" s="81">
        <f t="shared" si="32"/>
        <v>468</v>
      </c>
      <c r="H131" s="81">
        <f t="shared" si="32"/>
        <v>327</v>
      </c>
      <c r="I131" s="81">
        <f t="shared" si="32"/>
        <v>653.5</v>
      </c>
    </row>
    <row r="132" spans="1:9" x14ac:dyDescent="0.25">
      <c r="A132" s="14" t="s">
        <v>20</v>
      </c>
      <c r="B132" s="31">
        <f>STDEV(B129:B130)</f>
        <v>105.35891039679558</v>
      </c>
      <c r="C132" s="31">
        <f t="shared" ref="C132:I132" si="33">STDEV(C129:C130)</f>
        <v>33.234018715767732</v>
      </c>
      <c r="D132" s="31">
        <f t="shared" si="33"/>
        <v>65.760930650348925</v>
      </c>
      <c r="E132" s="31">
        <f t="shared" si="33"/>
        <v>116.67261889578035</v>
      </c>
      <c r="F132" s="31">
        <f t="shared" si="33"/>
        <v>63.63961030678928</v>
      </c>
      <c r="G132" s="31">
        <f t="shared" si="33"/>
        <v>8.4852813742385695</v>
      </c>
      <c r="H132" s="31">
        <f t="shared" si="33"/>
        <v>145.6639969244288</v>
      </c>
      <c r="I132" s="31">
        <f t="shared" si="33"/>
        <v>79.903066274079876</v>
      </c>
    </row>
    <row r="133" spans="1:9" x14ac:dyDescent="0.25">
      <c r="A133" s="14" t="s">
        <v>45</v>
      </c>
      <c r="B133" s="81">
        <f>B132/SQRT(COUNT(B129:B130))</f>
        <v>74.5</v>
      </c>
      <c r="C133" s="81">
        <f t="shared" ref="C133:I133" si="34">C132/SQRT(COUNT(C129:C130))</f>
        <v>23.499999999999996</v>
      </c>
      <c r="D133" s="81">
        <f t="shared" si="34"/>
        <v>46.5</v>
      </c>
      <c r="E133" s="81">
        <f t="shared" si="34"/>
        <v>82.5</v>
      </c>
      <c r="F133" s="81">
        <f t="shared" si="34"/>
        <v>45</v>
      </c>
      <c r="G133" s="81">
        <f t="shared" si="34"/>
        <v>5.9999999999999991</v>
      </c>
      <c r="H133" s="81">
        <f t="shared" si="34"/>
        <v>103</v>
      </c>
      <c r="I133" s="81">
        <f t="shared" si="34"/>
        <v>56.5</v>
      </c>
    </row>
    <row r="134" spans="1:9" x14ac:dyDescent="0.25">
      <c r="A134" s="14" t="s">
        <v>54</v>
      </c>
      <c r="B134" s="82">
        <f>B131/B131</f>
        <v>1</v>
      </c>
      <c r="C134" s="82">
        <f>C131/B131</f>
        <v>0.68329374505146478</v>
      </c>
      <c r="D134" s="82">
        <f>D131/B131</f>
        <v>0.96832937450514645</v>
      </c>
      <c r="E134" s="82">
        <f>E131/B131</f>
        <v>1.1377672209026128</v>
      </c>
      <c r="F134" s="82">
        <f>F131/B131</f>
        <v>0.67141726049089467</v>
      </c>
      <c r="G134" s="82">
        <f>G131/B131</f>
        <v>0.74109263657957247</v>
      </c>
      <c r="H134" s="82">
        <f>H131/B131</f>
        <v>0.51781472684085506</v>
      </c>
      <c r="I134" s="82">
        <f>I131/B131</f>
        <v>1.0348376880443388</v>
      </c>
    </row>
    <row r="139" spans="1:9" ht="23.25" x14ac:dyDescent="0.35">
      <c r="A139"/>
      <c r="B139" s="362" t="s">
        <v>9</v>
      </c>
      <c r="C139" s="362"/>
      <c r="D139" s="362"/>
      <c r="E139" s="362"/>
      <c r="F139" s="362"/>
      <c r="G139" s="362"/>
      <c r="H139" s="362"/>
      <c r="I139" s="362"/>
    </row>
    <row r="140" spans="1:9" x14ac:dyDescent="0.25">
      <c r="A140"/>
      <c r="B140" s="363" t="s">
        <v>108</v>
      </c>
      <c r="C140" s="363"/>
      <c r="D140" s="363"/>
      <c r="E140" s="363"/>
      <c r="F140" s="363"/>
      <c r="G140" s="363"/>
      <c r="H140" s="363"/>
      <c r="I140" s="363"/>
    </row>
    <row r="141" spans="1:9" x14ac:dyDescent="0.25">
      <c r="A141"/>
      <c r="B141" s="364" t="s">
        <v>28</v>
      </c>
      <c r="C141" s="365"/>
      <c r="D141" s="365"/>
      <c r="E141" s="366"/>
      <c r="F141" s="367" t="s">
        <v>52</v>
      </c>
      <c r="G141" s="367"/>
      <c r="H141" s="367"/>
      <c r="I141" s="367"/>
    </row>
    <row r="142" spans="1:9" x14ac:dyDescent="0.25">
      <c r="A142" s="222" t="s">
        <v>30</v>
      </c>
      <c r="B142" s="66" t="s">
        <v>16</v>
      </c>
      <c r="C142" s="66" t="s">
        <v>1</v>
      </c>
      <c r="D142" s="66" t="s">
        <v>2</v>
      </c>
      <c r="E142" s="66" t="s">
        <v>3</v>
      </c>
      <c r="F142" s="66" t="s">
        <v>16</v>
      </c>
      <c r="G142" s="2" t="s">
        <v>1</v>
      </c>
      <c r="H142" s="2" t="s">
        <v>2</v>
      </c>
      <c r="I142" s="2" t="s">
        <v>3</v>
      </c>
    </row>
    <row r="143" spans="1:9" x14ac:dyDescent="0.25">
      <c r="A143" s="202"/>
      <c r="B143" s="203">
        <v>700</v>
      </c>
      <c r="C143"/>
      <c r="D143"/>
      <c r="E143" s="203">
        <v>666</v>
      </c>
      <c r="F143" s="203">
        <v>352</v>
      </c>
      <c r="G143" s="197"/>
      <c r="H143" s="197"/>
      <c r="I143" s="203">
        <v>550</v>
      </c>
    </row>
    <row r="144" spans="1:9" ht="16.5" thickBot="1" x14ac:dyDescent="0.3">
      <c r="A144" s="70"/>
      <c r="B144" s="204">
        <v>566</v>
      </c>
      <c r="C144" s="5"/>
      <c r="D144" s="5"/>
      <c r="E144" s="204">
        <v>519</v>
      </c>
      <c r="F144" s="204">
        <v>409</v>
      </c>
      <c r="G144" s="199"/>
      <c r="H144" s="199"/>
      <c r="I144" s="204">
        <v>612</v>
      </c>
    </row>
    <row r="145" spans="1:36" x14ac:dyDescent="0.25">
      <c r="A145" t="s">
        <v>5</v>
      </c>
      <c r="B145" s="224">
        <f>AVERAGE(B143:B144)</f>
        <v>633</v>
      </c>
      <c r="C145" s="224" t="e">
        <f t="shared" ref="C145:I145" si="35">AVERAGE(C143:C144)</f>
        <v>#DIV/0!</v>
      </c>
      <c r="D145" s="224" t="e">
        <f t="shared" si="35"/>
        <v>#DIV/0!</v>
      </c>
      <c r="E145" s="224">
        <f t="shared" si="35"/>
        <v>592.5</v>
      </c>
      <c r="F145" s="224">
        <f t="shared" si="35"/>
        <v>380.5</v>
      </c>
      <c r="G145" s="224" t="e">
        <f t="shared" si="35"/>
        <v>#DIV/0!</v>
      </c>
      <c r="H145" s="224" t="e">
        <f t="shared" si="35"/>
        <v>#DIV/0!</v>
      </c>
      <c r="I145" s="224">
        <f t="shared" si="35"/>
        <v>581</v>
      </c>
    </row>
    <row r="146" spans="1:36" x14ac:dyDescent="0.25">
      <c r="A146" t="s">
        <v>29</v>
      </c>
      <c r="B146" s="200">
        <f>B145/B145</f>
        <v>1</v>
      </c>
      <c r="C146" s="201" t="e">
        <f>C145/B145</f>
        <v>#DIV/0!</v>
      </c>
      <c r="D146" s="201" t="e">
        <f>D145/B145</f>
        <v>#DIV/0!</v>
      </c>
      <c r="E146" s="201">
        <f>E145/B145</f>
        <v>0.93601895734597151</v>
      </c>
      <c r="F146" s="201">
        <f>F145/B145</f>
        <v>0.60110584518167454</v>
      </c>
      <c r="G146" s="201" t="e">
        <f>G145/B145</f>
        <v>#DIV/0!</v>
      </c>
      <c r="H146" s="201" t="e">
        <f>H145/B145</f>
        <v>#DIV/0!</v>
      </c>
      <c r="I146" s="201">
        <f>I145/B145</f>
        <v>0.91785150078988942</v>
      </c>
    </row>
    <row r="156" spans="1:36" x14ac:dyDescent="0.25">
      <c r="B156" s="370" t="s">
        <v>26</v>
      </c>
      <c r="C156" s="370"/>
      <c r="D156" s="370"/>
      <c r="E156" s="370"/>
      <c r="F156" s="375" t="s">
        <v>48</v>
      </c>
      <c r="G156" s="375"/>
      <c r="H156" s="375"/>
      <c r="I156" s="375"/>
      <c r="AJ156" s="246"/>
    </row>
    <row r="157" spans="1:36" x14ac:dyDescent="0.25">
      <c r="B157" s="83" t="s">
        <v>16</v>
      </c>
      <c r="C157" s="83" t="s">
        <v>1</v>
      </c>
      <c r="D157" s="83" t="s">
        <v>2</v>
      </c>
      <c r="E157" s="83" t="s">
        <v>3</v>
      </c>
      <c r="F157" s="83" t="s">
        <v>0</v>
      </c>
      <c r="G157" s="83" t="s">
        <v>1</v>
      </c>
      <c r="H157" s="83" t="s">
        <v>2</v>
      </c>
      <c r="I157" s="84" t="s">
        <v>3</v>
      </c>
      <c r="X157" s="246"/>
      <c r="AJ157" s="246"/>
    </row>
    <row r="158" spans="1:36" x14ac:dyDescent="0.25">
      <c r="A158" s="26" t="s">
        <v>47</v>
      </c>
      <c r="B158" s="85">
        <v>784</v>
      </c>
      <c r="C158" s="85"/>
      <c r="D158" s="85"/>
      <c r="E158" s="85">
        <v>820.5</v>
      </c>
      <c r="F158" s="85">
        <v>444.4</v>
      </c>
      <c r="G158" s="85"/>
      <c r="H158" s="85"/>
      <c r="I158" s="85">
        <v>807</v>
      </c>
      <c r="X158" s="246"/>
      <c r="AJ158" s="246"/>
    </row>
    <row r="159" spans="1:36" x14ac:dyDescent="0.25">
      <c r="A159" s="14" t="s">
        <v>55</v>
      </c>
      <c r="B159" s="85">
        <v>631.5</v>
      </c>
      <c r="C159" s="85">
        <v>431.5</v>
      </c>
      <c r="D159" s="85">
        <v>611.5</v>
      </c>
      <c r="E159" s="85">
        <v>718.5</v>
      </c>
      <c r="F159" s="85">
        <v>424</v>
      </c>
      <c r="G159" s="85">
        <v>468</v>
      </c>
      <c r="H159" s="85">
        <v>327</v>
      </c>
      <c r="I159" s="85">
        <v>653.5</v>
      </c>
      <c r="X159" s="246"/>
      <c r="AJ159" s="246"/>
    </row>
    <row r="160" spans="1:36" ht="16.5" thickBot="1" x14ac:dyDescent="0.3">
      <c r="A160" s="16" t="s">
        <v>119</v>
      </c>
      <c r="B160" s="212">
        <v>633</v>
      </c>
      <c r="C160" s="212"/>
      <c r="D160" s="212"/>
      <c r="E160" s="212">
        <v>592.5</v>
      </c>
      <c r="F160" s="212">
        <v>380.5</v>
      </c>
      <c r="G160" s="212"/>
      <c r="H160" s="212"/>
      <c r="I160" s="212">
        <v>581</v>
      </c>
      <c r="X160" s="246"/>
      <c r="AJ160" s="246"/>
    </row>
    <row r="161" spans="1:36" ht="16.5" thickTop="1" x14ac:dyDescent="0.25">
      <c r="A161" s="40" t="s">
        <v>23</v>
      </c>
      <c r="B161" s="31">
        <f t="shared" ref="B161:I161" si="36">AVERAGE(B158:B160)</f>
        <v>682.83333333333337</v>
      </c>
      <c r="C161" s="31">
        <f t="shared" si="36"/>
        <v>431.5</v>
      </c>
      <c r="D161" s="31">
        <f t="shared" si="36"/>
        <v>611.5</v>
      </c>
      <c r="E161" s="31">
        <f t="shared" si="36"/>
        <v>710.5</v>
      </c>
      <c r="F161" s="31">
        <f t="shared" si="36"/>
        <v>416.3</v>
      </c>
      <c r="G161" s="31">
        <f t="shared" si="36"/>
        <v>468</v>
      </c>
      <c r="H161" s="31">
        <f t="shared" si="36"/>
        <v>327</v>
      </c>
      <c r="I161" s="31">
        <f t="shared" si="36"/>
        <v>680.5</v>
      </c>
      <c r="X161" s="246"/>
      <c r="AJ161" s="246"/>
    </row>
    <row r="162" spans="1:36" x14ac:dyDescent="0.25">
      <c r="A162" s="40" t="s">
        <v>24</v>
      </c>
      <c r="B162" s="85">
        <f>STDEV(B158:B160)</f>
        <v>87.616113434307124</v>
      </c>
      <c r="C162" s="85"/>
      <c r="D162" s="85"/>
      <c r="E162" s="85">
        <f>STDEV(E158:E160)</f>
        <v>114.21033228215387</v>
      </c>
      <c r="F162" s="85">
        <f>STDEV(F158:F160)</f>
        <v>32.638474229044462</v>
      </c>
      <c r="G162" s="85"/>
      <c r="H162" s="85"/>
      <c r="I162" s="85">
        <f>STDEV(I158:I160)</f>
        <v>115.39389065284176</v>
      </c>
      <c r="X162" s="246"/>
      <c r="AJ162" s="246"/>
    </row>
    <row r="163" spans="1:36" x14ac:dyDescent="0.25">
      <c r="A163" s="40" t="s">
        <v>25</v>
      </c>
      <c r="B163" s="31">
        <f>B162/SQRT(COUNT(B158:B160))</f>
        <v>50.585186676646011</v>
      </c>
      <c r="C163" s="31"/>
      <c r="D163" s="31"/>
      <c r="E163" s="31">
        <f>E162/SQRT(COUNT(E158:E160))</f>
        <v>65.939366087338144</v>
      </c>
      <c r="F163" s="31">
        <f>F162/SQRT(COUNT(F158:F160))</f>
        <v>18.843831882077485</v>
      </c>
      <c r="G163" s="31"/>
      <c r="H163" s="31"/>
      <c r="I163" s="31">
        <f>I162/SQRT(COUNT(I158:I160))</f>
        <v>66.622693831256441</v>
      </c>
      <c r="X163" s="246"/>
      <c r="AJ163" s="246"/>
    </row>
    <row r="164" spans="1:36" x14ac:dyDescent="0.25">
      <c r="X164" s="246"/>
      <c r="AJ164" s="246"/>
    </row>
    <row r="165" spans="1:36" x14ac:dyDescent="0.25">
      <c r="X165" s="246"/>
    </row>
    <row r="167" spans="1:36" ht="39" x14ac:dyDescent="0.25">
      <c r="A167" s="247" t="s">
        <v>125</v>
      </c>
      <c r="B167" s="247"/>
      <c r="C167" s="247"/>
      <c r="D167" s="247"/>
      <c r="E167" s="247"/>
      <c r="F167" s="248" t="s">
        <v>126</v>
      </c>
      <c r="G167" s="247"/>
      <c r="H167" s="247"/>
      <c r="I167" s="249" t="s">
        <v>127</v>
      </c>
    </row>
    <row r="168" spans="1:36" x14ac:dyDescent="0.25">
      <c r="A168" s="14" t="s">
        <v>128</v>
      </c>
    </row>
    <row r="169" spans="1:36" ht="39" x14ac:dyDescent="0.25">
      <c r="A169" s="14" t="s">
        <v>136</v>
      </c>
      <c r="I169" s="248" t="s">
        <v>137</v>
      </c>
    </row>
    <row r="178" spans="1:9" x14ac:dyDescent="0.25">
      <c r="A178" s="26" t="s">
        <v>47</v>
      </c>
      <c r="B178" s="25">
        <v>1</v>
      </c>
      <c r="C178" s="25"/>
      <c r="D178" s="25"/>
      <c r="E178" s="25">
        <v>1.0663265306122449</v>
      </c>
      <c r="F178" s="25">
        <v>0.5669642857142857</v>
      </c>
      <c r="G178" s="25"/>
      <c r="H178" s="25"/>
      <c r="I178" s="19">
        <v>1.0293367346938775</v>
      </c>
    </row>
    <row r="179" spans="1:9" x14ac:dyDescent="0.25">
      <c r="A179" s="14" t="s">
        <v>55</v>
      </c>
      <c r="B179" s="82">
        <v>1</v>
      </c>
      <c r="C179" s="82">
        <v>0.68329374505146478</v>
      </c>
      <c r="D179" s="82">
        <v>0.96832937450514645</v>
      </c>
      <c r="E179" s="82">
        <v>1.1377672209026128</v>
      </c>
      <c r="F179" s="82">
        <v>0.67141726049089467</v>
      </c>
      <c r="G179" s="82">
        <v>0.74109263657957247</v>
      </c>
      <c r="H179" s="82">
        <v>0.51781472684085506</v>
      </c>
      <c r="I179" s="82">
        <v>1.0348376880443388</v>
      </c>
    </row>
    <row r="180" spans="1:9" ht="16.5" thickBot="1" x14ac:dyDescent="0.3">
      <c r="A180" s="16" t="s">
        <v>119</v>
      </c>
      <c r="B180" s="230">
        <v>1</v>
      </c>
      <c r="C180" s="231"/>
      <c r="D180" s="231"/>
      <c r="E180" s="231">
        <v>0.93601895734597151</v>
      </c>
      <c r="F180" s="231">
        <v>0.60110584518167454</v>
      </c>
      <c r="G180" s="231"/>
      <c r="H180" s="231"/>
      <c r="I180" s="231">
        <v>0.91785150078988942</v>
      </c>
    </row>
    <row r="181" spans="1:9" ht="16.5" thickTop="1" x14ac:dyDescent="0.25">
      <c r="A181" s="40" t="s">
        <v>23</v>
      </c>
      <c r="B181" s="19">
        <f>AVERAGE(B177:B180)</f>
        <v>1</v>
      </c>
      <c r="C181" s="19">
        <f t="shared" ref="C181:I181" si="37">AVERAGE(C177:C180)</f>
        <v>0.68329374505146478</v>
      </c>
      <c r="D181" s="19">
        <f t="shared" si="37"/>
        <v>0.96832937450514645</v>
      </c>
      <c r="E181" s="19">
        <f t="shared" si="37"/>
        <v>1.0467042362869432</v>
      </c>
      <c r="F181" s="19">
        <f t="shared" si="37"/>
        <v>0.61316246379561834</v>
      </c>
      <c r="G181" s="19">
        <f t="shared" si="37"/>
        <v>0.74109263657957247</v>
      </c>
      <c r="H181" s="19">
        <f t="shared" si="37"/>
        <v>0.51781472684085506</v>
      </c>
      <c r="I181" s="19">
        <f t="shared" si="37"/>
        <v>0.99400864117603527</v>
      </c>
    </row>
    <row r="182" spans="1:9" x14ac:dyDescent="0.25">
      <c r="A182" s="40" t="s">
        <v>24</v>
      </c>
      <c r="B182" s="19">
        <f>STDEV(B177:B180)</f>
        <v>0</v>
      </c>
      <c r="C182" s="19" t="e">
        <f t="shared" ref="C182:I182" si="38">STDEV(C177:C180)</f>
        <v>#DIV/0!</v>
      </c>
      <c r="D182" s="19" t="e">
        <f t="shared" si="38"/>
        <v>#DIV/0!</v>
      </c>
      <c r="E182" s="19">
        <f t="shared" si="38"/>
        <v>0.10229548517882683</v>
      </c>
      <c r="F182" s="19">
        <f t="shared" si="38"/>
        <v>5.3259999288605885E-2</v>
      </c>
      <c r="G182" s="19" t="e">
        <f t="shared" si="38"/>
        <v>#DIV/0!</v>
      </c>
      <c r="H182" s="19" t="e">
        <f t="shared" si="38"/>
        <v>#DIV/0!</v>
      </c>
      <c r="I182" s="19">
        <f t="shared" si="38"/>
        <v>6.6011344826380672E-2</v>
      </c>
    </row>
    <row r="183" spans="1:9" x14ac:dyDescent="0.25">
      <c r="A183" s="40" t="s">
        <v>25</v>
      </c>
      <c r="B183" s="19">
        <f>B182/SQRT(COUNT(B177:B180))</f>
        <v>0</v>
      </c>
      <c r="C183" s="19" t="e">
        <f t="shared" ref="C183:I183" si="39">C182/SQRT(COUNT(C177:C180))</f>
        <v>#DIV/0!</v>
      </c>
      <c r="D183" s="19" t="e">
        <f t="shared" si="39"/>
        <v>#DIV/0!</v>
      </c>
      <c r="E183" s="19">
        <f t="shared" si="39"/>
        <v>5.906032590487905E-2</v>
      </c>
      <c r="F183" s="19">
        <f t="shared" si="39"/>
        <v>3.0749674926315886E-2</v>
      </c>
      <c r="G183" s="19" t="e">
        <f t="shared" si="39"/>
        <v>#DIV/0!</v>
      </c>
      <c r="H183" s="19" t="e">
        <f t="shared" si="39"/>
        <v>#DIV/0!</v>
      </c>
      <c r="I183" s="19">
        <f t="shared" si="39"/>
        <v>3.8111667705080093E-2</v>
      </c>
    </row>
    <row r="185" spans="1:9" ht="59.25" customHeight="1" x14ac:dyDescent="0.25"/>
  </sheetData>
  <mergeCells count="76">
    <mergeCell ref="N7:U7"/>
    <mergeCell ref="B6:I6"/>
    <mergeCell ref="Y7:AF7"/>
    <mergeCell ref="B18:I18"/>
    <mergeCell ref="N18:U18"/>
    <mergeCell ref="BH1:BI2"/>
    <mergeCell ref="B156:E156"/>
    <mergeCell ref="F156:I156"/>
    <mergeCell ref="B126:I126"/>
    <mergeCell ref="B127:E127"/>
    <mergeCell ref="F127:I127"/>
    <mergeCell ref="B88:E88"/>
    <mergeCell ref="F88:I88"/>
    <mergeCell ref="B60:E60"/>
    <mergeCell ref="B116:C116"/>
    <mergeCell ref="A1:J2"/>
    <mergeCell ref="L1:V2"/>
    <mergeCell ref="X1:AH2"/>
    <mergeCell ref="B7:E7"/>
    <mergeCell ref="F7:I7"/>
    <mergeCell ref="N6:U6"/>
    <mergeCell ref="B115:G115"/>
    <mergeCell ref="Y60:AB60"/>
    <mergeCell ref="AC60:AF60"/>
    <mergeCell ref="Y47:AF47"/>
    <mergeCell ref="B49:E49"/>
    <mergeCell ref="F49:I49"/>
    <mergeCell ref="Y8:AB8"/>
    <mergeCell ref="AC8:AF8"/>
    <mergeCell ref="N8:Q8"/>
    <mergeCell ref="R8:U8"/>
    <mergeCell ref="B87:E87"/>
    <mergeCell ref="B48:I48"/>
    <mergeCell ref="N19:U19"/>
    <mergeCell ref="B39:E39"/>
    <mergeCell ref="B28:I28"/>
    <mergeCell ref="F39:I39"/>
    <mergeCell ref="N30:Q30"/>
    <mergeCell ref="R30:U30"/>
    <mergeCell ref="N40:U40"/>
    <mergeCell ref="N41:Q41"/>
    <mergeCell ref="R41:U41"/>
    <mergeCell ref="Y19:AB19"/>
    <mergeCell ref="B140:I140"/>
    <mergeCell ref="B141:E141"/>
    <mergeCell ref="F141:I141"/>
    <mergeCell ref="D116:E116"/>
    <mergeCell ref="F116:G116"/>
    <mergeCell ref="B139:I139"/>
    <mergeCell ref="AC48:AF48"/>
    <mergeCell ref="Y59:AB59"/>
    <mergeCell ref="AC59:AF59"/>
    <mergeCell ref="N52:Q52"/>
    <mergeCell ref="R52:U52"/>
    <mergeCell ref="N53:Q53"/>
    <mergeCell ref="R53:U53"/>
    <mergeCell ref="F87:I87"/>
    <mergeCell ref="B19:E19"/>
    <mergeCell ref="F29:I29"/>
    <mergeCell ref="B29:E29"/>
    <mergeCell ref="Y48:AB48"/>
    <mergeCell ref="B38:I38"/>
    <mergeCell ref="N28:U28"/>
    <mergeCell ref="N29:U29"/>
    <mergeCell ref="B59:I59"/>
    <mergeCell ref="F60:I60"/>
    <mergeCell ref="C47:I47"/>
    <mergeCell ref="N20:Q20"/>
    <mergeCell ref="R20:U20"/>
    <mergeCell ref="F19:I19"/>
    <mergeCell ref="Y33:AF33"/>
    <mergeCell ref="Y34:AF34"/>
    <mergeCell ref="Y35:AB35"/>
    <mergeCell ref="AC35:AF35"/>
    <mergeCell ref="Y18:AF18"/>
    <mergeCell ref="AC19:AF19"/>
  </mergeCells>
  <pageMargins left="0.7" right="0.7" top="0.75" bottom="0.75" header="0.3" footer="0.3"/>
  <pageSetup scale="7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BS129"/>
  <sheetViews>
    <sheetView topLeftCell="AX1" zoomScale="80" zoomScaleNormal="80" workbookViewId="0">
      <pane ySplit="2415" topLeftCell="A160" activePane="bottomLeft"/>
      <selection activeCell="AJ1" sqref="AJ1:BS1048576"/>
      <selection pane="bottomLeft" activeCell="AN81" sqref="AN81"/>
    </sheetView>
  </sheetViews>
  <sheetFormatPr defaultColWidth="9.140625" defaultRowHeight="15" x14ac:dyDescent="0.2"/>
  <cols>
    <col min="1" max="1" width="21.28515625" style="92" customWidth="1"/>
    <col min="2" max="2" width="10.28515625" style="92" bestFit="1" customWidth="1"/>
    <col min="3" max="4" width="10.42578125" style="92" bestFit="1" customWidth="1"/>
    <col min="5" max="5" width="11.85546875" style="92" bestFit="1" customWidth="1"/>
    <col min="6" max="8" width="10.42578125" style="92" bestFit="1" customWidth="1"/>
    <col min="9" max="9" width="11.85546875" style="92" customWidth="1"/>
    <col min="10" max="10" width="17.28515625" style="122" customWidth="1"/>
    <col min="11" max="11" width="9.140625" style="139"/>
    <col min="12" max="12" width="9.140625" style="92"/>
    <col min="13" max="13" width="21.140625" style="94" bestFit="1" customWidth="1"/>
    <col min="14" max="15" width="10.28515625" style="94" customWidth="1"/>
    <col min="16" max="16" width="12" style="94" customWidth="1"/>
    <col min="17" max="17" width="11.5703125" style="94" bestFit="1" customWidth="1"/>
    <col min="18" max="18" width="10.5703125" style="94" customWidth="1"/>
    <col min="19" max="20" width="9.140625" style="94"/>
    <col min="21" max="21" width="11.5703125" style="94" bestFit="1" customWidth="1"/>
    <col min="22" max="22" width="9.140625" style="92"/>
    <col min="23" max="23" width="9.140625" style="140"/>
    <col min="24" max="24" width="9.140625" style="92"/>
    <col min="25" max="25" width="14.42578125" style="92" customWidth="1"/>
    <col min="26" max="26" width="10" style="92" bestFit="1" customWidth="1"/>
    <col min="27" max="28" width="9.140625" style="92"/>
    <col min="29" max="29" width="11.5703125" style="92" bestFit="1" customWidth="1"/>
    <col min="30" max="32" width="9.140625" style="92"/>
    <col min="33" max="33" width="11.5703125" style="92" bestFit="1" customWidth="1"/>
    <col min="34" max="34" width="9.140625" style="92"/>
    <col min="35" max="35" width="9.140625" style="325"/>
    <col min="36" max="36" width="9.140625" style="163"/>
    <col min="37" max="37" width="14.7109375" style="163" customWidth="1"/>
    <col min="38" max="38" width="10.42578125" style="163" bestFit="1" customWidth="1"/>
    <col min="39" max="39" width="9" style="163" bestFit="1" customWidth="1"/>
    <col min="40" max="40" width="9.140625" style="163"/>
    <col min="41" max="41" width="12.42578125" style="163" bestFit="1" customWidth="1"/>
    <col min="42" max="44" width="9.140625" style="163"/>
    <col min="45" max="45" width="12.42578125" style="163" bestFit="1" customWidth="1"/>
    <col min="46" max="61" width="9.140625" style="163"/>
    <col min="62" max="62" width="9.5703125" style="163" customWidth="1"/>
    <col min="63" max="63" width="10.42578125" style="163" customWidth="1"/>
    <col min="64" max="64" width="10" style="163" bestFit="1" customWidth="1"/>
    <col min="65" max="65" width="10.7109375" style="163" bestFit="1" customWidth="1"/>
    <col min="66" max="71" width="9.140625" style="163"/>
    <col min="72" max="16384" width="9.140625" style="92"/>
  </cols>
  <sheetData>
    <row r="1" spans="1:70" ht="15.75" customHeight="1" x14ac:dyDescent="0.45">
      <c r="A1" s="423" t="s">
        <v>36</v>
      </c>
      <c r="B1" s="424"/>
      <c r="C1" s="424"/>
      <c r="D1" s="424"/>
      <c r="E1" s="424"/>
      <c r="F1" s="424"/>
      <c r="G1" s="424"/>
      <c r="H1" s="424"/>
      <c r="I1" s="424"/>
      <c r="J1" s="425"/>
      <c r="L1" s="426" t="s">
        <v>37</v>
      </c>
      <c r="M1" s="427"/>
      <c r="N1" s="427"/>
      <c r="O1" s="427"/>
      <c r="P1" s="427"/>
      <c r="Q1" s="427"/>
      <c r="R1" s="427"/>
      <c r="S1" s="427"/>
      <c r="T1" s="427"/>
      <c r="U1" s="427"/>
      <c r="V1" s="428"/>
      <c r="X1" s="429" t="s">
        <v>38</v>
      </c>
      <c r="Y1" s="430"/>
      <c r="Z1" s="430"/>
      <c r="AA1" s="430"/>
      <c r="AB1" s="430"/>
      <c r="AC1" s="430"/>
      <c r="AD1" s="430"/>
      <c r="AE1" s="430"/>
      <c r="AF1" s="430"/>
      <c r="AG1" s="430"/>
      <c r="AH1" s="431"/>
      <c r="AJ1" s="355"/>
      <c r="AK1" s="355"/>
      <c r="AL1" s="355"/>
      <c r="AM1" s="355"/>
      <c r="AN1" s="355"/>
      <c r="AO1" s="355"/>
      <c r="AP1" s="355"/>
      <c r="AQ1" s="355"/>
      <c r="AR1" s="355"/>
      <c r="AS1" s="355"/>
      <c r="AT1" s="355"/>
      <c r="AV1" s="351"/>
      <c r="AW1" s="352"/>
      <c r="AX1" s="352"/>
      <c r="AY1" s="352"/>
      <c r="AZ1" s="352"/>
      <c r="BA1" s="352"/>
      <c r="BB1" s="352"/>
      <c r="BC1" s="352"/>
      <c r="BD1" s="352"/>
      <c r="BE1" s="352"/>
      <c r="BF1" s="352"/>
      <c r="BH1" s="349"/>
      <c r="BI1" s="350"/>
      <c r="BJ1" s="350"/>
      <c r="BK1" s="350"/>
      <c r="BL1" s="350"/>
      <c r="BM1" s="350"/>
      <c r="BN1" s="350"/>
      <c r="BO1" s="350"/>
      <c r="BP1" s="350"/>
      <c r="BQ1" s="350"/>
      <c r="BR1" s="350"/>
    </row>
    <row r="2" spans="1:70" ht="15.75" customHeight="1" x14ac:dyDescent="0.2">
      <c r="A2" s="424"/>
      <c r="B2" s="424"/>
      <c r="C2" s="424"/>
      <c r="D2" s="424"/>
      <c r="E2" s="424"/>
      <c r="F2" s="424"/>
      <c r="G2" s="424"/>
      <c r="H2" s="424"/>
      <c r="I2" s="424"/>
      <c r="J2" s="425"/>
      <c r="L2" s="426"/>
      <c r="M2" s="427"/>
      <c r="N2" s="427"/>
      <c r="O2" s="427"/>
      <c r="P2" s="427"/>
      <c r="Q2" s="427"/>
      <c r="R2" s="427"/>
      <c r="S2" s="427"/>
      <c r="T2" s="427"/>
      <c r="U2" s="427"/>
      <c r="V2" s="428"/>
      <c r="X2" s="429"/>
      <c r="Y2" s="430"/>
      <c r="Z2" s="430"/>
      <c r="AA2" s="430"/>
      <c r="AB2" s="430"/>
      <c r="AC2" s="430"/>
      <c r="AD2" s="430"/>
      <c r="AE2" s="430"/>
      <c r="AF2" s="430"/>
      <c r="AG2" s="430"/>
      <c r="AH2" s="431"/>
      <c r="AJ2" s="355"/>
      <c r="AK2" s="355"/>
      <c r="AL2" s="355"/>
      <c r="AM2" s="355"/>
      <c r="AN2" s="355"/>
      <c r="AO2" s="355"/>
      <c r="AP2" s="355"/>
      <c r="AQ2" s="355"/>
      <c r="AR2" s="355"/>
      <c r="AS2" s="355"/>
      <c r="AT2" s="355"/>
      <c r="AV2" s="352"/>
      <c r="AW2" s="352"/>
      <c r="AX2" s="352"/>
      <c r="AY2" s="352"/>
      <c r="AZ2" s="352"/>
      <c r="BA2" s="352"/>
      <c r="BB2" s="352"/>
      <c r="BC2" s="352"/>
      <c r="BD2" s="352"/>
      <c r="BE2" s="352"/>
      <c r="BF2" s="352"/>
      <c r="BH2" s="350"/>
      <c r="BI2" s="350"/>
      <c r="BJ2" s="350"/>
      <c r="BK2" s="350"/>
      <c r="BL2" s="350"/>
      <c r="BM2" s="350"/>
      <c r="BN2" s="350"/>
      <c r="BO2" s="350"/>
      <c r="BP2" s="350"/>
      <c r="BQ2" s="350"/>
      <c r="BR2" s="350"/>
    </row>
    <row r="3" spans="1:70" ht="15.75" thickBot="1" x14ac:dyDescent="0.25"/>
    <row r="4" spans="1:70" x14ac:dyDescent="0.2">
      <c r="K4" s="141"/>
    </row>
    <row r="5" spans="1:70" ht="15.75" x14ac:dyDescent="0.25">
      <c r="A5" s="92" t="s">
        <v>10</v>
      </c>
      <c r="M5" s="226" t="s">
        <v>13</v>
      </c>
      <c r="N5" s="420"/>
      <c r="O5" s="420"/>
      <c r="P5" s="420"/>
      <c r="Q5" s="420"/>
      <c r="R5" s="420"/>
      <c r="S5" s="420"/>
      <c r="T5" s="226"/>
      <c r="U5" s="226"/>
      <c r="AK5" s="326"/>
      <c r="AL5" s="326"/>
      <c r="AM5" s="326"/>
      <c r="AN5" s="326"/>
      <c r="AO5" s="143"/>
      <c r="AP5" s="327"/>
      <c r="AQ5" s="326"/>
      <c r="AR5" s="326"/>
      <c r="AS5" s="326"/>
      <c r="BF5" s="328"/>
      <c r="BR5" s="328"/>
    </row>
    <row r="6" spans="1:70" ht="18" x14ac:dyDescent="0.25">
      <c r="B6" s="409" t="s">
        <v>12</v>
      </c>
      <c r="C6" s="410"/>
      <c r="D6" s="410"/>
      <c r="E6" s="410"/>
      <c r="F6" s="410"/>
      <c r="G6" s="410"/>
      <c r="H6" s="410"/>
      <c r="I6" s="410"/>
      <c r="M6" s="226"/>
      <c r="N6" s="435" t="s">
        <v>12</v>
      </c>
      <c r="O6" s="435"/>
      <c r="P6" s="435"/>
      <c r="Q6" s="435"/>
      <c r="R6" s="435"/>
      <c r="S6" s="435"/>
      <c r="T6" s="435"/>
      <c r="U6" s="435"/>
      <c r="Y6" s="92" t="s">
        <v>41</v>
      </c>
      <c r="AK6" s="326"/>
      <c r="AL6" s="353"/>
      <c r="AM6" s="353"/>
      <c r="AN6" s="353"/>
      <c r="AO6" s="353"/>
      <c r="AP6" s="353"/>
      <c r="AQ6" s="353"/>
      <c r="AR6" s="353"/>
      <c r="AS6" s="353"/>
      <c r="AW6" s="329"/>
      <c r="AX6" s="345"/>
      <c r="AY6" s="345"/>
      <c r="AZ6" s="345"/>
      <c r="BA6" s="345"/>
      <c r="BB6" s="345"/>
      <c r="BC6" s="345"/>
      <c r="BD6" s="345"/>
      <c r="BE6" s="345"/>
      <c r="BF6" s="328"/>
      <c r="BI6" s="329"/>
      <c r="BJ6" s="345"/>
      <c r="BK6" s="345"/>
      <c r="BL6" s="345"/>
      <c r="BM6" s="345"/>
      <c r="BN6" s="345"/>
      <c r="BO6" s="345"/>
      <c r="BP6" s="345"/>
      <c r="BQ6" s="345"/>
      <c r="BR6" s="328"/>
    </row>
    <row r="7" spans="1:70" ht="18" x14ac:dyDescent="0.25">
      <c r="B7" s="407" t="s">
        <v>26</v>
      </c>
      <c r="C7" s="407"/>
      <c r="D7" s="407"/>
      <c r="E7" s="407"/>
      <c r="F7" s="408" t="s">
        <v>11</v>
      </c>
      <c r="G7" s="408"/>
      <c r="H7" s="408"/>
      <c r="I7" s="408"/>
      <c r="M7" s="226"/>
      <c r="N7" s="421" t="s">
        <v>26</v>
      </c>
      <c r="O7" s="421"/>
      <c r="P7" s="421"/>
      <c r="Q7" s="421"/>
      <c r="R7" s="432" t="s">
        <v>11</v>
      </c>
      <c r="S7" s="432"/>
      <c r="T7" s="432"/>
      <c r="U7" s="432"/>
      <c r="Y7" s="144"/>
      <c r="Z7" s="403" t="s">
        <v>12</v>
      </c>
      <c r="AA7" s="403"/>
      <c r="AB7" s="403"/>
      <c r="AC7" s="403"/>
      <c r="AD7" s="403"/>
      <c r="AE7" s="403"/>
      <c r="AF7" s="403"/>
      <c r="AG7" s="403"/>
      <c r="AK7" s="326"/>
      <c r="AL7" s="353"/>
      <c r="AM7" s="353"/>
      <c r="AN7" s="353"/>
      <c r="AO7" s="353"/>
      <c r="AP7" s="354"/>
      <c r="AQ7" s="354"/>
      <c r="AR7" s="354"/>
      <c r="AS7" s="354"/>
      <c r="AW7" s="329"/>
      <c r="AX7" s="343"/>
      <c r="AY7" s="343"/>
      <c r="AZ7" s="343"/>
      <c r="BA7" s="343"/>
      <c r="BB7" s="344"/>
      <c r="BC7" s="344"/>
      <c r="BD7" s="344"/>
      <c r="BE7" s="344"/>
      <c r="BF7" s="328"/>
      <c r="BI7" s="329"/>
      <c r="BJ7" s="343"/>
      <c r="BK7" s="343"/>
      <c r="BL7" s="343"/>
      <c r="BM7" s="343"/>
      <c r="BN7" s="344"/>
      <c r="BO7" s="344"/>
      <c r="BP7" s="344"/>
      <c r="BQ7" s="344"/>
      <c r="BR7" s="328"/>
    </row>
    <row r="8" spans="1:70" x14ac:dyDescent="0.2">
      <c r="B8" s="98" t="s">
        <v>0</v>
      </c>
      <c r="C8" s="98" t="s">
        <v>1</v>
      </c>
      <c r="D8" s="98" t="s">
        <v>2</v>
      </c>
      <c r="E8" s="98" t="s">
        <v>3</v>
      </c>
      <c r="F8" s="98" t="s">
        <v>0</v>
      </c>
      <c r="G8" s="98" t="s">
        <v>1</v>
      </c>
      <c r="H8" s="98" t="s">
        <v>2</v>
      </c>
      <c r="I8" s="98" t="s">
        <v>3</v>
      </c>
      <c r="J8" s="122" t="s">
        <v>4</v>
      </c>
      <c r="M8" s="226" t="s">
        <v>14</v>
      </c>
      <c r="N8" s="225" t="s">
        <v>15</v>
      </c>
      <c r="O8" s="225" t="s">
        <v>1</v>
      </c>
      <c r="P8" s="225" t="s">
        <v>2</v>
      </c>
      <c r="Q8" s="225" t="s">
        <v>3</v>
      </c>
      <c r="R8" s="225" t="s">
        <v>15</v>
      </c>
      <c r="S8" s="225" t="s">
        <v>1</v>
      </c>
      <c r="T8" s="225" t="s">
        <v>2</v>
      </c>
      <c r="U8" s="225" t="s">
        <v>3</v>
      </c>
      <c r="Y8" s="144"/>
      <c r="Z8" s="400" t="s">
        <v>28</v>
      </c>
      <c r="AA8" s="401"/>
      <c r="AB8" s="401"/>
      <c r="AC8" s="402"/>
      <c r="AD8" s="404" t="s">
        <v>11</v>
      </c>
      <c r="AE8" s="405"/>
      <c r="AF8" s="405"/>
      <c r="AG8" s="406"/>
      <c r="AK8" s="330"/>
      <c r="AL8" s="328"/>
      <c r="AM8" s="328"/>
      <c r="AN8" s="328"/>
      <c r="AO8" s="328"/>
      <c r="AP8" s="328"/>
      <c r="AQ8" s="328"/>
      <c r="AR8" s="328"/>
      <c r="AS8" s="328"/>
      <c r="AW8" s="331"/>
      <c r="AX8" s="331"/>
      <c r="AY8" s="331"/>
      <c r="AZ8" s="331"/>
      <c r="BA8" s="331"/>
      <c r="BB8" s="331"/>
      <c r="BC8" s="331"/>
      <c r="BD8" s="331"/>
      <c r="BE8" s="331"/>
      <c r="BF8" s="151"/>
      <c r="BI8" s="331"/>
      <c r="BJ8" s="331"/>
      <c r="BK8" s="331"/>
      <c r="BL8" s="331"/>
      <c r="BM8" s="331"/>
      <c r="BN8" s="331"/>
      <c r="BO8" s="331"/>
      <c r="BP8" s="331"/>
      <c r="BQ8" s="331"/>
      <c r="BR8" s="151"/>
    </row>
    <row r="9" spans="1:70" x14ac:dyDescent="0.2">
      <c r="B9" s="94">
        <v>1016</v>
      </c>
      <c r="C9" s="94">
        <v>956</v>
      </c>
      <c r="D9" s="94">
        <v>984</v>
      </c>
      <c r="E9" s="94">
        <v>1181</v>
      </c>
      <c r="F9" s="94">
        <v>604</v>
      </c>
      <c r="G9" s="94">
        <v>552</v>
      </c>
      <c r="H9" s="94">
        <v>597</v>
      </c>
      <c r="I9" s="94">
        <v>715</v>
      </c>
      <c r="M9" s="226"/>
      <c r="N9" s="226">
        <v>305</v>
      </c>
      <c r="O9" s="226">
        <v>350</v>
      </c>
      <c r="P9" s="226">
        <v>416</v>
      </c>
      <c r="Q9" s="226">
        <v>369</v>
      </c>
      <c r="R9" s="226">
        <v>273</v>
      </c>
      <c r="S9" s="226">
        <v>288</v>
      </c>
      <c r="T9" s="226">
        <v>269</v>
      </c>
      <c r="U9" s="226">
        <v>344</v>
      </c>
      <c r="Y9" s="146" t="s">
        <v>8</v>
      </c>
      <c r="Z9" s="147" t="s">
        <v>16</v>
      </c>
      <c r="AA9" s="147" t="s">
        <v>1</v>
      </c>
      <c r="AB9" s="147" t="s">
        <v>2</v>
      </c>
      <c r="AC9" s="147" t="s">
        <v>3</v>
      </c>
      <c r="AD9" s="147" t="s">
        <v>16</v>
      </c>
      <c r="AE9" s="147" t="s">
        <v>1</v>
      </c>
      <c r="AF9" s="147" t="s">
        <v>2</v>
      </c>
      <c r="AG9" s="147" t="s">
        <v>3</v>
      </c>
      <c r="AK9" s="326"/>
      <c r="AL9" s="328"/>
      <c r="AM9" s="328"/>
      <c r="AN9" s="328"/>
      <c r="AO9" s="328"/>
      <c r="AP9" s="328"/>
      <c r="AQ9" s="328"/>
      <c r="AR9" s="328"/>
      <c r="AS9" s="328"/>
      <c r="AW9" s="329"/>
      <c r="AX9" s="151"/>
      <c r="AY9" s="151"/>
      <c r="AZ9" s="151"/>
      <c r="BA9" s="151"/>
      <c r="BB9" s="151"/>
      <c r="BC9" s="151"/>
      <c r="BD9" s="151"/>
      <c r="BE9" s="151"/>
      <c r="BF9" s="328"/>
      <c r="BI9" s="329"/>
      <c r="BJ9" s="332"/>
      <c r="BK9" s="332"/>
      <c r="BL9" s="332"/>
      <c r="BM9" s="332"/>
      <c r="BN9" s="332"/>
      <c r="BO9" s="332"/>
      <c r="BP9" s="332"/>
      <c r="BQ9" s="332"/>
      <c r="BR9" s="328"/>
    </row>
    <row r="10" spans="1:70" ht="15.75" thickBot="1" x14ac:dyDescent="0.25">
      <c r="A10" s="113"/>
      <c r="B10" s="107">
        <v>931</v>
      </c>
      <c r="C10" s="107">
        <v>814</v>
      </c>
      <c r="D10" s="107">
        <v>932</v>
      </c>
      <c r="E10" s="107">
        <v>853</v>
      </c>
      <c r="F10" s="107">
        <v>497</v>
      </c>
      <c r="G10" s="107">
        <v>618</v>
      </c>
      <c r="H10" s="107">
        <v>470</v>
      </c>
      <c r="I10" s="107">
        <v>668</v>
      </c>
      <c r="M10" s="149"/>
      <c r="N10" s="149">
        <v>412</v>
      </c>
      <c r="O10" s="149">
        <v>334</v>
      </c>
      <c r="P10" s="149">
        <v>325</v>
      </c>
      <c r="Q10" s="149">
        <v>296</v>
      </c>
      <c r="R10" s="149">
        <v>267</v>
      </c>
      <c r="S10" s="149">
        <v>275</v>
      </c>
      <c r="T10" s="149">
        <v>167</v>
      </c>
      <c r="U10" s="149">
        <v>315</v>
      </c>
      <c r="Y10" s="144"/>
      <c r="Z10" s="94">
        <v>403</v>
      </c>
      <c r="AA10" s="94">
        <v>326</v>
      </c>
      <c r="AB10" s="94">
        <v>322</v>
      </c>
      <c r="AC10" s="94">
        <v>346</v>
      </c>
      <c r="AD10" s="94">
        <v>209</v>
      </c>
      <c r="AE10" s="94">
        <v>162</v>
      </c>
      <c r="AF10" s="94">
        <v>177</v>
      </c>
      <c r="AG10" s="94">
        <v>290</v>
      </c>
      <c r="AK10" s="326"/>
      <c r="AL10" s="328"/>
      <c r="AM10" s="328"/>
      <c r="AN10" s="328"/>
      <c r="AO10" s="328"/>
      <c r="AP10" s="328"/>
      <c r="AQ10" s="328"/>
      <c r="AR10" s="328"/>
      <c r="AS10" s="328"/>
      <c r="AW10" s="329"/>
      <c r="AX10" s="151"/>
      <c r="AY10" s="151"/>
      <c r="AZ10" s="151"/>
      <c r="BA10" s="151"/>
      <c r="BB10" s="151"/>
      <c r="BC10" s="151"/>
      <c r="BD10" s="151"/>
      <c r="BE10" s="151"/>
      <c r="BF10" s="151"/>
      <c r="BI10" s="329"/>
      <c r="BJ10" s="332"/>
      <c r="BK10" s="332"/>
      <c r="BL10" s="332"/>
      <c r="BM10" s="332"/>
      <c r="BN10" s="332"/>
      <c r="BO10" s="332"/>
      <c r="BP10" s="332"/>
      <c r="BQ10" s="332"/>
      <c r="BR10" s="151"/>
    </row>
    <row r="11" spans="1:70" ht="16.5" thickTop="1" thickBot="1" x14ac:dyDescent="0.25">
      <c r="A11" s="92" t="s">
        <v>5</v>
      </c>
      <c r="B11" s="94">
        <f>AVERAGE(B9:B10)</f>
        <v>973.5</v>
      </c>
      <c r="C11" s="94">
        <f t="shared" ref="C11:I11" si="0">AVERAGE(C9:C10)</f>
        <v>885</v>
      </c>
      <c r="D11" s="94">
        <f t="shared" si="0"/>
        <v>958</v>
      </c>
      <c r="E11" s="94">
        <f t="shared" si="0"/>
        <v>1017</v>
      </c>
      <c r="F11" s="94">
        <f t="shared" si="0"/>
        <v>550.5</v>
      </c>
      <c r="G11" s="94">
        <f t="shared" si="0"/>
        <v>585</v>
      </c>
      <c r="H11" s="94">
        <f t="shared" si="0"/>
        <v>533.5</v>
      </c>
      <c r="I11" s="94">
        <f t="shared" si="0"/>
        <v>691.5</v>
      </c>
      <c r="M11" s="151" t="s">
        <v>5</v>
      </c>
      <c r="N11" s="151">
        <v>358.5</v>
      </c>
      <c r="O11" s="151">
        <v>342</v>
      </c>
      <c r="P11" s="151">
        <v>370.5</v>
      </c>
      <c r="Q11" s="151">
        <v>332.5</v>
      </c>
      <c r="R11" s="151">
        <v>270</v>
      </c>
      <c r="S11" s="151">
        <v>281.5</v>
      </c>
      <c r="T11" s="151">
        <v>218</v>
      </c>
      <c r="U11" s="151">
        <v>329.5</v>
      </c>
      <c r="Y11" s="154"/>
      <c r="Z11" s="105">
        <v>508</v>
      </c>
      <c r="AA11" s="105">
        <v>313</v>
      </c>
      <c r="AB11" s="105">
        <v>256</v>
      </c>
      <c r="AC11" s="105">
        <v>259</v>
      </c>
      <c r="AD11" s="105">
        <v>179</v>
      </c>
      <c r="AE11" s="105">
        <v>158</v>
      </c>
      <c r="AF11" s="105">
        <v>165</v>
      </c>
      <c r="AG11" s="105">
        <v>271</v>
      </c>
      <c r="AK11" s="326"/>
      <c r="AL11" s="328"/>
      <c r="AM11" s="328"/>
      <c r="AN11" s="328"/>
      <c r="AO11" s="328"/>
      <c r="AP11" s="328"/>
      <c r="AQ11" s="328"/>
      <c r="AR11" s="328"/>
      <c r="AS11" s="328"/>
      <c r="AW11" s="329"/>
      <c r="AX11" s="331"/>
      <c r="AY11" s="331"/>
      <c r="AZ11" s="331"/>
      <c r="BA11" s="331"/>
      <c r="BB11" s="331"/>
      <c r="BC11" s="331"/>
      <c r="BD11" s="331"/>
      <c r="BE11" s="331"/>
      <c r="BF11" s="328"/>
      <c r="BI11" s="329"/>
      <c r="BJ11" s="331"/>
      <c r="BK11" s="331"/>
      <c r="BL11" s="331"/>
      <c r="BM11" s="331"/>
      <c r="BN11" s="331"/>
      <c r="BO11" s="331"/>
      <c r="BP11" s="331"/>
      <c r="BQ11" s="331"/>
      <c r="BR11" s="328"/>
    </row>
    <row r="12" spans="1:70" x14ac:dyDescent="0.2">
      <c r="B12" s="110">
        <f>B11/B11</f>
        <v>1</v>
      </c>
      <c r="C12" s="110">
        <f>C11/B11</f>
        <v>0.90909090909090906</v>
      </c>
      <c r="D12" s="110">
        <f>D11/B11</f>
        <v>0.98407806882383153</v>
      </c>
      <c r="E12" s="110">
        <f>E11/B11</f>
        <v>1.0446841294298921</v>
      </c>
      <c r="F12" s="110">
        <f>F11/B11</f>
        <v>0.56548536209553157</v>
      </c>
      <c r="G12" s="110">
        <f>G11/B11</f>
        <v>0.60092449922958402</v>
      </c>
      <c r="H12" s="110">
        <f>H11/B11</f>
        <v>0.54802259887005644</v>
      </c>
      <c r="I12" s="110">
        <f>I11/B11</f>
        <v>0.71032357473035435</v>
      </c>
      <c r="M12" s="226"/>
      <c r="N12" s="152">
        <v>1</v>
      </c>
      <c r="O12" s="152">
        <v>0.95397489539748959</v>
      </c>
      <c r="P12" s="152">
        <v>1.0334728033472804</v>
      </c>
      <c r="Q12" s="152">
        <v>0.92747559274755931</v>
      </c>
      <c r="R12" s="152">
        <v>0.7531380753138075</v>
      </c>
      <c r="S12" s="152">
        <v>0.78521617852161785</v>
      </c>
      <c r="T12" s="152">
        <v>0.60808926080892611</v>
      </c>
      <c r="U12" s="152">
        <v>0.9191073919107392</v>
      </c>
      <c r="Y12" s="144" t="s">
        <v>5</v>
      </c>
      <c r="Z12" s="146">
        <f>AVERAGE(Z10:Z11)</f>
        <v>455.5</v>
      </c>
      <c r="AA12" s="146">
        <f t="shared" ref="AA12:AG12" si="1">AVERAGE(AA10:AA11)</f>
        <v>319.5</v>
      </c>
      <c r="AB12" s="146">
        <f t="shared" si="1"/>
        <v>289</v>
      </c>
      <c r="AC12" s="146">
        <f t="shared" si="1"/>
        <v>302.5</v>
      </c>
      <c r="AD12" s="146">
        <f t="shared" si="1"/>
        <v>194</v>
      </c>
      <c r="AE12" s="146">
        <f t="shared" si="1"/>
        <v>160</v>
      </c>
      <c r="AF12" s="146">
        <f t="shared" si="1"/>
        <v>171</v>
      </c>
      <c r="AG12" s="146">
        <f t="shared" si="1"/>
        <v>280.5</v>
      </c>
      <c r="AK12" s="328"/>
      <c r="AL12" s="333"/>
      <c r="AM12" s="333"/>
      <c r="AN12" s="333"/>
      <c r="AO12" s="333"/>
      <c r="AP12" s="333"/>
      <c r="AQ12" s="333"/>
      <c r="AR12" s="333"/>
      <c r="AS12" s="333"/>
      <c r="AW12" s="329"/>
      <c r="AX12" s="334"/>
      <c r="AY12" s="334"/>
      <c r="AZ12" s="334"/>
      <c r="BA12" s="334"/>
      <c r="BB12" s="334"/>
      <c r="BC12" s="334"/>
      <c r="BD12" s="334"/>
      <c r="BE12" s="334"/>
      <c r="BF12" s="328"/>
      <c r="BI12" s="329"/>
      <c r="BJ12" s="334"/>
      <c r="BK12" s="334"/>
      <c r="BL12" s="334"/>
      <c r="BM12" s="334"/>
      <c r="BN12" s="334"/>
      <c r="BO12" s="334"/>
      <c r="BP12" s="334"/>
      <c r="BQ12" s="334"/>
      <c r="BR12" s="328"/>
    </row>
    <row r="13" spans="1:70" x14ac:dyDescent="0.2">
      <c r="Y13" s="144"/>
      <c r="Z13" s="153">
        <f>Z12/Z12</f>
        <v>1</v>
      </c>
      <c r="AA13" s="153">
        <f>AA12/Z12</f>
        <v>0.70142700329308449</v>
      </c>
      <c r="AB13" s="153">
        <f>AB12/Z12</f>
        <v>0.63446761800219542</v>
      </c>
      <c r="AC13" s="153">
        <f>AC12/Z12</f>
        <v>0.66410537870472008</v>
      </c>
      <c r="AD13" s="153">
        <f>AD12/Z12</f>
        <v>0.42590559824368823</v>
      </c>
      <c r="AE13" s="153">
        <f>AE12/Z12</f>
        <v>0.35126234906695941</v>
      </c>
      <c r="AF13" s="153">
        <f>AF12/Z12</f>
        <v>0.37541163556531282</v>
      </c>
      <c r="AG13" s="153">
        <f>AG12/Z12</f>
        <v>0.61580680570801316</v>
      </c>
    </row>
    <row r="15" spans="1:70" x14ac:dyDescent="0.2">
      <c r="B15" s="110"/>
      <c r="C15" s="110"/>
      <c r="D15" s="110"/>
      <c r="E15" s="110"/>
      <c r="F15" s="110"/>
      <c r="G15" s="110"/>
      <c r="H15" s="110"/>
      <c r="I15" s="110"/>
      <c r="M15" s="142" t="s">
        <v>27</v>
      </c>
      <c r="N15" s="142"/>
      <c r="O15" s="142"/>
      <c r="P15" s="142"/>
      <c r="Q15" s="142"/>
      <c r="R15" s="142"/>
      <c r="S15" s="142"/>
      <c r="T15" s="142"/>
      <c r="U15" s="142"/>
    </row>
    <row r="16" spans="1:70" ht="18" x14ac:dyDescent="0.25">
      <c r="M16" s="142"/>
      <c r="N16" s="433" t="s">
        <v>12</v>
      </c>
      <c r="O16" s="434"/>
      <c r="P16" s="434"/>
      <c r="Q16" s="434"/>
      <c r="R16" s="434"/>
      <c r="S16" s="434"/>
      <c r="T16" s="434"/>
      <c r="U16" s="434"/>
      <c r="Y16" s="92" t="s">
        <v>79</v>
      </c>
      <c r="AH16" s="122"/>
      <c r="AT16" s="328"/>
      <c r="AX16" s="352"/>
      <c r="AY16" s="352"/>
      <c r="AZ16" s="352"/>
      <c r="BA16" s="352"/>
      <c r="BB16" s="356"/>
      <c r="BC16" s="356"/>
      <c r="BD16" s="356"/>
      <c r="BE16" s="356"/>
    </row>
    <row r="17" spans="1:70" ht="18" x14ac:dyDescent="0.25">
      <c r="M17" s="142"/>
      <c r="N17" s="421" t="s">
        <v>26</v>
      </c>
      <c r="O17" s="421"/>
      <c r="P17" s="421"/>
      <c r="Q17" s="421"/>
      <c r="R17" s="432" t="s">
        <v>11</v>
      </c>
      <c r="S17" s="432"/>
      <c r="T17" s="432"/>
      <c r="U17" s="432"/>
      <c r="Y17" s="144"/>
      <c r="Z17" s="403" t="s">
        <v>80</v>
      </c>
      <c r="AA17" s="403"/>
      <c r="AB17" s="403"/>
      <c r="AC17" s="403"/>
      <c r="AD17" s="403"/>
      <c r="AE17" s="403"/>
      <c r="AF17" s="403"/>
      <c r="AG17" s="403"/>
      <c r="AH17" s="122"/>
      <c r="AK17" s="329"/>
      <c r="AL17" s="345"/>
      <c r="AM17" s="345"/>
      <c r="AN17" s="345"/>
      <c r="AO17" s="345"/>
      <c r="AP17" s="345"/>
      <c r="AQ17" s="345"/>
      <c r="AR17" s="345"/>
      <c r="AS17" s="345"/>
      <c r="AT17" s="328"/>
      <c r="AY17" s="151"/>
      <c r="AZ17" s="151"/>
      <c r="BA17" s="151"/>
      <c r="BC17" s="151"/>
      <c r="BD17" s="151"/>
      <c r="BE17" s="151"/>
      <c r="BF17" s="151"/>
      <c r="BR17" s="328"/>
    </row>
    <row r="18" spans="1:70" ht="18" x14ac:dyDescent="0.25">
      <c r="A18" s="104" t="s">
        <v>27</v>
      </c>
      <c r="M18" s="142" t="s">
        <v>14</v>
      </c>
      <c r="N18" s="145" t="s">
        <v>16</v>
      </c>
      <c r="O18" s="145" t="s">
        <v>1</v>
      </c>
      <c r="P18" s="145" t="s">
        <v>2</v>
      </c>
      <c r="Q18" s="145" t="s">
        <v>3</v>
      </c>
      <c r="R18" s="145" t="s">
        <v>16</v>
      </c>
      <c r="S18" s="145" t="s">
        <v>1</v>
      </c>
      <c r="T18" s="145" t="s">
        <v>2</v>
      </c>
      <c r="U18" s="145" t="s">
        <v>3</v>
      </c>
      <c r="Y18" s="144"/>
      <c r="Z18" s="400" t="s">
        <v>28</v>
      </c>
      <c r="AA18" s="401"/>
      <c r="AB18" s="401"/>
      <c r="AC18" s="402"/>
      <c r="AD18" s="404" t="s">
        <v>11</v>
      </c>
      <c r="AE18" s="405"/>
      <c r="AF18" s="405"/>
      <c r="AG18" s="406"/>
      <c r="AH18" s="122"/>
      <c r="AK18" s="329"/>
      <c r="AL18" s="343"/>
      <c r="AM18" s="343"/>
      <c r="AN18" s="343"/>
      <c r="AO18" s="343"/>
      <c r="AP18" s="344"/>
      <c r="AQ18" s="344"/>
      <c r="AR18" s="344"/>
      <c r="AS18" s="344"/>
      <c r="AT18" s="328"/>
      <c r="AX18" s="151"/>
      <c r="AY18" s="151"/>
      <c r="AZ18" s="151"/>
      <c r="BA18" s="151"/>
      <c r="BB18" s="151"/>
      <c r="BC18" s="151"/>
      <c r="BD18" s="151"/>
      <c r="BE18" s="151"/>
      <c r="BI18" s="329"/>
      <c r="BJ18" s="345"/>
      <c r="BK18" s="345"/>
      <c r="BL18" s="345"/>
      <c r="BM18" s="345"/>
      <c r="BN18" s="345"/>
      <c r="BO18" s="345"/>
      <c r="BP18" s="345"/>
      <c r="BQ18" s="345"/>
      <c r="BR18" s="328"/>
    </row>
    <row r="19" spans="1:70" ht="18" x14ac:dyDescent="0.25">
      <c r="B19" s="409" t="s">
        <v>12</v>
      </c>
      <c r="C19" s="409"/>
      <c r="D19" s="409"/>
      <c r="E19" s="409"/>
      <c r="F19" s="409"/>
      <c r="G19" s="409"/>
      <c r="H19" s="409"/>
      <c r="I19" s="409"/>
      <c r="M19" s="142"/>
      <c r="N19" s="142">
        <v>704</v>
      </c>
      <c r="O19" s="142">
        <v>644</v>
      </c>
      <c r="P19" s="142">
        <v>657</v>
      </c>
      <c r="Q19" s="142">
        <v>700</v>
      </c>
      <c r="R19" s="142">
        <v>409</v>
      </c>
      <c r="S19" s="142">
        <v>440</v>
      </c>
      <c r="T19" s="142">
        <v>548</v>
      </c>
      <c r="U19" s="142">
        <v>485</v>
      </c>
      <c r="Y19" s="146"/>
      <c r="Z19" s="147" t="s">
        <v>16</v>
      </c>
      <c r="AA19" s="147" t="s">
        <v>1</v>
      </c>
      <c r="AB19" s="147" t="s">
        <v>2</v>
      </c>
      <c r="AC19" s="147" t="s">
        <v>3</v>
      </c>
      <c r="AD19" s="147" t="s">
        <v>16</v>
      </c>
      <c r="AE19" s="147" t="s">
        <v>1</v>
      </c>
      <c r="AF19" s="147" t="s">
        <v>2</v>
      </c>
      <c r="AG19" s="147" t="s">
        <v>3</v>
      </c>
      <c r="AH19" s="148" t="s">
        <v>8</v>
      </c>
      <c r="AK19" s="331"/>
      <c r="AL19" s="331"/>
      <c r="AM19" s="331"/>
      <c r="AN19" s="331"/>
      <c r="AO19" s="331"/>
      <c r="AP19" s="331"/>
      <c r="AQ19" s="331"/>
      <c r="AR19" s="331"/>
      <c r="AS19" s="331"/>
      <c r="AT19" s="151"/>
      <c r="AX19" s="151"/>
      <c r="AY19" s="151"/>
      <c r="AZ19" s="151"/>
      <c r="BA19" s="151"/>
      <c r="BB19" s="151"/>
      <c r="BC19" s="151"/>
      <c r="BD19" s="151"/>
      <c r="BE19" s="151"/>
      <c r="BI19" s="329"/>
      <c r="BJ19" s="343"/>
      <c r="BK19" s="343"/>
      <c r="BL19" s="343"/>
      <c r="BM19" s="343"/>
      <c r="BN19" s="344"/>
      <c r="BO19" s="344"/>
      <c r="BP19" s="344"/>
      <c r="BQ19" s="344"/>
      <c r="BR19" s="328"/>
    </row>
    <row r="20" spans="1:70" ht="15.75" thickBot="1" x14ac:dyDescent="0.25">
      <c r="B20" s="411" t="s">
        <v>28</v>
      </c>
      <c r="C20" s="412"/>
      <c r="D20" s="412"/>
      <c r="E20" s="413"/>
      <c r="F20" s="414" t="s">
        <v>11</v>
      </c>
      <c r="G20" s="415"/>
      <c r="H20" s="415"/>
      <c r="I20" s="416"/>
      <c r="M20" s="149"/>
      <c r="N20" s="149">
        <v>807</v>
      </c>
      <c r="O20" s="149">
        <v>722</v>
      </c>
      <c r="P20" s="149">
        <v>665</v>
      </c>
      <c r="Q20" s="149">
        <v>575</v>
      </c>
      <c r="R20" s="149">
        <v>558</v>
      </c>
      <c r="S20" s="149">
        <v>384</v>
      </c>
      <c r="T20" s="149">
        <v>425</v>
      </c>
      <c r="U20" s="149">
        <v>666</v>
      </c>
      <c r="Y20" s="144"/>
      <c r="Z20" s="94">
        <v>1015</v>
      </c>
      <c r="AA20" s="94">
        <v>829</v>
      </c>
      <c r="AB20" s="94">
        <v>857</v>
      </c>
      <c r="AC20" s="94">
        <v>957</v>
      </c>
      <c r="AD20" s="94">
        <v>566</v>
      </c>
      <c r="AE20" s="94">
        <v>536</v>
      </c>
      <c r="AF20" s="94">
        <v>534</v>
      </c>
      <c r="AG20" s="94">
        <v>623</v>
      </c>
      <c r="AH20" s="122"/>
      <c r="AK20" s="329"/>
      <c r="AL20" s="335"/>
      <c r="AM20" s="335"/>
      <c r="AN20" s="335"/>
      <c r="AO20" s="335"/>
      <c r="AP20" s="335"/>
      <c r="AQ20" s="335"/>
      <c r="AR20" s="335"/>
      <c r="AS20" s="335"/>
      <c r="AT20" s="328"/>
      <c r="AX20" s="151"/>
      <c r="AY20" s="151"/>
      <c r="AZ20" s="151"/>
      <c r="BA20" s="151"/>
      <c r="BB20" s="151"/>
      <c r="BC20" s="151"/>
      <c r="BD20" s="151"/>
      <c r="BE20" s="151"/>
      <c r="BI20" s="331"/>
      <c r="BJ20" s="331"/>
      <c r="BK20" s="331"/>
      <c r="BL20" s="331"/>
      <c r="BM20" s="331"/>
      <c r="BN20" s="331"/>
      <c r="BO20" s="331"/>
      <c r="BP20" s="331"/>
      <c r="BQ20" s="331"/>
      <c r="BR20" s="151"/>
    </row>
    <row r="21" spans="1:70" ht="16.5" thickTop="1" thickBot="1" x14ac:dyDescent="0.25">
      <c r="B21" s="98" t="s">
        <v>16</v>
      </c>
      <c r="C21" s="98" t="s">
        <v>1</v>
      </c>
      <c r="D21" s="98" t="s">
        <v>2</v>
      </c>
      <c r="E21" s="98" t="s">
        <v>3</v>
      </c>
      <c r="F21" s="98" t="s">
        <v>16</v>
      </c>
      <c r="G21" s="98" t="s">
        <v>1</v>
      </c>
      <c r="H21" s="98" t="s">
        <v>2</v>
      </c>
      <c r="I21" s="98" t="s">
        <v>3</v>
      </c>
      <c r="J21" s="122" t="s">
        <v>4</v>
      </c>
      <c r="M21" s="142" t="s">
        <v>5</v>
      </c>
      <c r="N21" s="142">
        <v>755.5</v>
      </c>
      <c r="O21" s="142">
        <v>683</v>
      </c>
      <c r="P21" s="142">
        <v>661</v>
      </c>
      <c r="Q21" s="142">
        <v>637.5</v>
      </c>
      <c r="R21" s="142">
        <v>483.5</v>
      </c>
      <c r="S21" s="142">
        <v>412</v>
      </c>
      <c r="T21" s="142">
        <v>486.5</v>
      </c>
      <c r="U21" s="142">
        <v>575.5</v>
      </c>
      <c r="Y21" s="150"/>
      <c r="Z21" s="107">
        <v>983</v>
      </c>
      <c r="AA21" s="107">
        <v>842</v>
      </c>
      <c r="AB21" s="107">
        <v>1031</v>
      </c>
      <c r="AC21" s="107">
        <v>1067</v>
      </c>
      <c r="AD21" s="107">
        <v>673</v>
      </c>
      <c r="AE21" s="107">
        <v>721</v>
      </c>
      <c r="AF21" s="107">
        <v>762</v>
      </c>
      <c r="AG21" s="107">
        <v>689</v>
      </c>
      <c r="AH21" s="94"/>
      <c r="AK21" s="329"/>
      <c r="AL21" s="335"/>
      <c r="AM21" s="335"/>
      <c r="AN21" s="335"/>
      <c r="AO21" s="335"/>
      <c r="AP21" s="335"/>
      <c r="AQ21" s="335"/>
      <c r="AR21" s="335"/>
      <c r="AS21" s="335"/>
      <c r="AT21" s="328"/>
      <c r="AX21" s="336"/>
      <c r="AY21" s="337"/>
      <c r="AZ21" s="337"/>
      <c r="BA21" s="337"/>
      <c r="BB21" s="337"/>
      <c r="BC21" s="337"/>
      <c r="BD21" s="337"/>
      <c r="BE21" s="337"/>
      <c r="BI21" s="329"/>
      <c r="BJ21" s="151"/>
      <c r="BK21" s="151"/>
      <c r="BL21" s="151"/>
      <c r="BM21" s="151"/>
      <c r="BN21" s="151"/>
      <c r="BO21" s="151"/>
      <c r="BP21" s="151"/>
      <c r="BQ21" s="151"/>
      <c r="BR21" s="328"/>
    </row>
    <row r="22" spans="1:70" ht="15.75" thickTop="1" x14ac:dyDescent="0.2">
      <c r="A22" s="100"/>
      <c r="B22" s="98">
        <v>627</v>
      </c>
      <c r="C22" s="98">
        <v>592</v>
      </c>
      <c r="D22" s="98">
        <v>601</v>
      </c>
      <c r="E22" s="98">
        <v>665</v>
      </c>
      <c r="F22" s="98">
        <v>382</v>
      </c>
      <c r="G22" s="98">
        <v>441</v>
      </c>
      <c r="H22" s="160">
        <v>239</v>
      </c>
      <c r="I22" s="98">
        <v>535</v>
      </c>
      <c r="M22" s="142" t="s">
        <v>29</v>
      </c>
      <c r="N22" s="152">
        <f>N21/N21</f>
        <v>1</v>
      </c>
      <c r="O22" s="152">
        <v>0.90403706154864327</v>
      </c>
      <c r="P22" s="152">
        <v>0.87491727332892122</v>
      </c>
      <c r="Q22" s="152">
        <v>0.84381204500330909</v>
      </c>
      <c r="R22" s="152">
        <v>0.63997352746525482</v>
      </c>
      <c r="S22" s="152">
        <v>0.54533421575115815</v>
      </c>
      <c r="T22" s="152">
        <v>0.64394440767703509</v>
      </c>
      <c r="U22" s="152">
        <v>0.76174718729318336</v>
      </c>
      <c r="Y22" s="144" t="s">
        <v>5</v>
      </c>
      <c r="Z22" s="146">
        <f>AVERAGE(Z20:Z21)</f>
        <v>999</v>
      </c>
      <c r="AA22" s="146">
        <f t="shared" ref="AA22:AF22" si="2">AVERAGE(AA20:AA21)</f>
        <v>835.5</v>
      </c>
      <c r="AB22" s="146">
        <f t="shared" si="2"/>
        <v>944</v>
      </c>
      <c r="AC22" s="146">
        <f>AVERAGE(AC20:AC21)</f>
        <v>1012</v>
      </c>
      <c r="AD22" s="146">
        <f t="shared" si="2"/>
        <v>619.5</v>
      </c>
      <c r="AE22" s="146">
        <f t="shared" si="2"/>
        <v>628.5</v>
      </c>
      <c r="AF22" s="146">
        <f t="shared" si="2"/>
        <v>648</v>
      </c>
      <c r="AG22" s="146">
        <f>AVERAGE(AG20:AG21)</f>
        <v>656</v>
      </c>
      <c r="AH22" s="122"/>
      <c r="AK22" s="329"/>
      <c r="AL22" s="331"/>
      <c r="AM22" s="331"/>
      <c r="AN22" s="331"/>
      <c r="AO22" s="331"/>
      <c r="AP22" s="331"/>
      <c r="AQ22" s="331"/>
      <c r="AR22" s="331"/>
      <c r="AS22" s="331"/>
      <c r="AT22" s="328"/>
      <c r="BI22" s="329"/>
      <c r="BJ22" s="151"/>
      <c r="BK22" s="151"/>
      <c r="BL22" s="151"/>
      <c r="BM22" s="151"/>
      <c r="BN22" s="151"/>
      <c r="BO22" s="151"/>
      <c r="BP22" s="151"/>
      <c r="BQ22" s="151"/>
      <c r="BR22" s="151"/>
    </row>
    <row r="23" spans="1:70" ht="15.75" thickBot="1" x14ac:dyDescent="0.25">
      <c r="A23" s="101"/>
      <c r="B23" s="102">
        <v>664</v>
      </c>
      <c r="C23" s="102">
        <v>533</v>
      </c>
      <c r="D23" s="102">
        <v>467</v>
      </c>
      <c r="E23" s="102">
        <v>448</v>
      </c>
      <c r="F23" s="102">
        <v>419</v>
      </c>
      <c r="G23" s="102">
        <v>492</v>
      </c>
      <c r="H23" s="102">
        <v>523</v>
      </c>
      <c r="I23" s="161">
        <v>477</v>
      </c>
      <c r="N23" s="110"/>
      <c r="O23" s="110"/>
      <c r="P23" s="110"/>
      <c r="Q23" s="110"/>
      <c r="R23" s="110"/>
      <c r="S23" s="110"/>
      <c r="T23" s="110"/>
      <c r="U23" s="110"/>
      <c r="Y23" s="144"/>
      <c r="Z23" s="153">
        <f>Z22/Z22</f>
        <v>1</v>
      </c>
      <c r="AA23" s="153">
        <f>AA22/Z22</f>
        <v>0.83633633633633631</v>
      </c>
      <c r="AB23" s="153">
        <f>AB22/Z22</f>
        <v>0.94494494494494496</v>
      </c>
      <c r="AC23" s="153">
        <f>AC22/Z22</f>
        <v>1.0130130130130131</v>
      </c>
      <c r="AD23" s="153">
        <f>AD22/Z22</f>
        <v>0.62012012012012008</v>
      </c>
      <c r="AE23" s="153">
        <f>AE22/Z22</f>
        <v>0.62912912912912911</v>
      </c>
      <c r="AF23" s="153">
        <f>AF22/Z22</f>
        <v>0.64864864864864868</v>
      </c>
      <c r="AG23" s="153">
        <f>AG22/Z22</f>
        <v>0.65665665665665662</v>
      </c>
      <c r="AH23" s="122"/>
      <c r="AK23" s="329"/>
      <c r="AL23" s="334"/>
      <c r="AM23" s="334"/>
      <c r="AN23" s="334"/>
      <c r="AO23" s="334"/>
      <c r="AP23" s="334"/>
      <c r="AQ23" s="334"/>
      <c r="AR23" s="334"/>
      <c r="AS23" s="334"/>
      <c r="AT23" s="328"/>
      <c r="BI23" s="329"/>
      <c r="BJ23" s="331"/>
      <c r="BK23" s="331"/>
      <c r="BL23" s="331"/>
      <c r="BM23" s="331"/>
      <c r="BN23" s="331"/>
      <c r="BO23" s="331"/>
      <c r="BP23" s="331"/>
      <c r="BQ23" s="331"/>
      <c r="BR23" s="328"/>
    </row>
    <row r="24" spans="1:70" x14ac:dyDescent="0.2">
      <c r="A24" s="92" t="s">
        <v>5</v>
      </c>
      <c r="B24" s="94">
        <f>AVERAGE(B22:B23)</f>
        <v>645.5</v>
      </c>
      <c r="C24" s="94">
        <f>AVERAGE(C22:C23)</f>
        <v>562.5</v>
      </c>
      <c r="D24" s="94">
        <f>AVERAGE(D22:D23)</f>
        <v>534</v>
      </c>
      <c r="E24" s="94">
        <f t="shared" ref="E24:G24" si="3">AVERAGE(E22:E23)</f>
        <v>556.5</v>
      </c>
      <c r="F24" s="94">
        <f t="shared" si="3"/>
        <v>400.5</v>
      </c>
      <c r="G24" s="94">
        <f t="shared" si="3"/>
        <v>466.5</v>
      </c>
      <c r="H24" s="94">
        <f>AVERAGE(H23:H23)</f>
        <v>523</v>
      </c>
      <c r="I24" s="94">
        <f t="shared" ref="I24" si="4">AVERAGE(I22:I23)</f>
        <v>506</v>
      </c>
      <c r="BI24" s="329"/>
      <c r="BJ24" s="334"/>
      <c r="BK24" s="334"/>
      <c r="BL24" s="334"/>
      <c r="BM24" s="334"/>
      <c r="BN24" s="334"/>
      <c r="BO24" s="334"/>
      <c r="BP24" s="334"/>
      <c r="BQ24" s="334"/>
      <c r="BR24" s="328"/>
    </row>
    <row r="25" spans="1:70" x14ac:dyDescent="0.2">
      <c r="A25" s="92" t="s">
        <v>29</v>
      </c>
      <c r="B25" s="138">
        <f>B24/B24</f>
        <v>1</v>
      </c>
      <c r="C25" s="110">
        <f>C24/B24</f>
        <v>0.87141750580944999</v>
      </c>
      <c r="D25" s="110">
        <f>D24/B24</f>
        <v>0.8272656855151046</v>
      </c>
      <c r="E25" s="110">
        <f>E24/B24</f>
        <v>0.86212238574748257</v>
      </c>
      <c r="F25" s="110">
        <f>F24/B24</f>
        <v>0.62044926413632839</v>
      </c>
      <c r="G25" s="110">
        <f>G24/B24</f>
        <v>0.72269558481797058</v>
      </c>
      <c r="H25" s="110">
        <f>H24/B24</f>
        <v>0.8102246320681642</v>
      </c>
      <c r="I25" s="110">
        <f>I24/B24</f>
        <v>0.78388845855925637</v>
      </c>
    </row>
    <row r="27" spans="1:70" ht="15.75" x14ac:dyDescent="0.25">
      <c r="AK27" s="326"/>
      <c r="BI27" s="287"/>
      <c r="BJ27" s="287"/>
      <c r="BK27" s="287"/>
      <c r="BL27" s="287"/>
      <c r="BM27" s="287"/>
      <c r="BN27" s="287"/>
      <c r="BO27" s="287"/>
      <c r="BP27" s="287"/>
      <c r="BQ27" s="287"/>
      <c r="BR27" s="282"/>
    </row>
    <row r="28" spans="1:70" ht="18.75" x14ac:dyDescent="0.3">
      <c r="M28" s="155" t="s">
        <v>40</v>
      </c>
      <c r="N28" s="226"/>
      <c r="O28" s="226"/>
      <c r="P28" s="226"/>
      <c r="Q28" s="226"/>
      <c r="R28" s="226"/>
      <c r="S28" s="226"/>
      <c r="T28" s="226"/>
      <c r="U28" s="226"/>
      <c r="BI28" s="322"/>
      <c r="BJ28" s="346"/>
      <c r="BK28" s="346"/>
      <c r="BL28" s="346"/>
      <c r="BM28" s="346"/>
      <c r="BN28" s="346"/>
      <c r="BO28" s="346"/>
      <c r="BP28" s="346"/>
      <c r="BQ28" s="346"/>
      <c r="BR28" s="282"/>
    </row>
    <row r="29" spans="1:70" ht="20.25" x14ac:dyDescent="0.3">
      <c r="M29" s="226"/>
      <c r="N29" s="422" t="s">
        <v>12</v>
      </c>
      <c r="O29" s="422"/>
      <c r="P29" s="422"/>
      <c r="Q29" s="422"/>
      <c r="R29" s="422"/>
      <c r="S29" s="422"/>
      <c r="T29" s="422"/>
      <c r="U29" s="422"/>
      <c r="Y29" s="92" t="s">
        <v>82</v>
      </c>
      <c r="AH29" s="122"/>
      <c r="AK29" s="326"/>
      <c r="AL29" s="353"/>
      <c r="AM29" s="353"/>
      <c r="AN29" s="353"/>
      <c r="AO29" s="353"/>
      <c r="AP29" s="354"/>
      <c r="AQ29" s="354"/>
      <c r="AR29" s="354"/>
      <c r="AS29" s="354"/>
      <c r="AT29" s="326"/>
      <c r="BI29" s="322"/>
      <c r="BJ29" s="347"/>
      <c r="BK29" s="347"/>
      <c r="BL29" s="347"/>
      <c r="BM29" s="347"/>
      <c r="BN29" s="348"/>
      <c r="BO29" s="348"/>
      <c r="BP29" s="348"/>
      <c r="BQ29" s="348"/>
      <c r="BR29" s="282"/>
    </row>
    <row r="30" spans="1:70" ht="18" x14ac:dyDescent="0.25">
      <c r="M30" s="155"/>
      <c r="N30" s="421" t="s">
        <v>26</v>
      </c>
      <c r="O30" s="421"/>
      <c r="P30" s="421"/>
      <c r="Q30" s="421"/>
      <c r="R30" s="432" t="s">
        <v>11</v>
      </c>
      <c r="S30" s="432"/>
      <c r="T30" s="432"/>
      <c r="U30" s="432"/>
      <c r="Y30" s="144"/>
      <c r="Z30" s="403" t="s">
        <v>80</v>
      </c>
      <c r="AA30" s="403"/>
      <c r="AB30" s="403"/>
      <c r="AC30" s="403"/>
      <c r="AD30" s="403"/>
      <c r="AE30" s="403"/>
      <c r="AF30" s="403"/>
      <c r="AG30" s="403"/>
      <c r="AH30" s="122"/>
      <c r="AK30" s="326"/>
      <c r="AL30" s="326"/>
      <c r="AM30" s="326"/>
      <c r="AN30" s="326"/>
      <c r="AO30" s="326"/>
      <c r="AP30" s="326"/>
      <c r="AQ30" s="326"/>
      <c r="AR30" s="326"/>
      <c r="AS30" s="326"/>
      <c r="BI30" s="338"/>
      <c r="BJ30" s="338"/>
      <c r="BK30" s="338"/>
      <c r="BL30" s="338"/>
      <c r="BM30" s="338"/>
      <c r="BN30" s="338"/>
      <c r="BO30" s="338"/>
      <c r="BP30" s="338"/>
      <c r="BQ30" s="338"/>
      <c r="BR30" s="285"/>
    </row>
    <row r="31" spans="1:70" ht="15.75" x14ac:dyDescent="0.25">
      <c r="A31" s="92" t="s">
        <v>42</v>
      </c>
      <c r="M31" s="162" t="s">
        <v>14</v>
      </c>
      <c r="N31" s="236" t="s">
        <v>16</v>
      </c>
      <c r="O31" s="225" t="s">
        <v>1</v>
      </c>
      <c r="P31" s="225" t="s">
        <v>2</v>
      </c>
      <c r="Q31" s="225" t="s">
        <v>3</v>
      </c>
      <c r="R31" s="225" t="s">
        <v>16</v>
      </c>
      <c r="S31" s="225" t="s">
        <v>1</v>
      </c>
      <c r="T31" s="225" t="s">
        <v>2</v>
      </c>
      <c r="U31" s="225" t="s">
        <v>3</v>
      </c>
      <c r="Y31" s="144"/>
      <c r="Z31" s="400" t="s">
        <v>28</v>
      </c>
      <c r="AA31" s="401"/>
      <c r="AB31" s="401"/>
      <c r="AC31" s="402"/>
      <c r="AD31" s="404" t="s">
        <v>11</v>
      </c>
      <c r="AE31" s="405"/>
      <c r="AF31" s="405"/>
      <c r="AG31" s="406"/>
      <c r="AH31" s="122"/>
      <c r="AK31" s="326"/>
      <c r="AL31" s="328"/>
      <c r="AM31" s="328"/>
      <c r="AN31" s="328"/>
      <c r="AO31" s="328"/>
      <c r="AP31" s="328"/>
      <c r="AQ31" s="328"/>
      <c r="AR31" s="328"/>
      <c r="AS31" s="328"/>
      <c r="AT31" s="326"/>
      <c r="BI31" s="322"/>
      <c r="BJ31" s="323"/>
      <c r="BK31" s="323"/>
      <c r="BL31" s="323"/>
      <c r="BM31" s="323"/>
      <c r="BN31" s="323"/>
      <c r="BO31" s="323"/>
      <c r="BP31" s="323"/>
      <c r="BQ31" s="323"/>
      <c r="BR31" s="282"/>
    </row>
    <row r="32" spans="1:70" ht="18" x14ac:dyDescent="0.25">
      <c r="A32" s="144"/>
      <c r="B32" s="403" t="s">
        <v>12</v>
      </c>
      <c r="C32" s="403"/>
      <c r="D32" s="403"/>
      <c r="E32" s="403"/>
      <c r="F32" s="403"/>
      <c r="G32" s="403"/>
      <c r="H32" s="403"/>
      <c r="I32" s="403"/>
      <c r="M32" s="155"/>
      <c r="N32" s="225">
        <v>313</v>
      </c>
      <c r="O32" s="225">
        <v>347</v>
      </c>
      <c r="P32" s="225">
        <v>262</v>
      </c>
      <c r="Q32" s="225">
        <v>361</v>
      </c>
      <c r="R32" s="225">
        <v>197</v>
      </c>
      <c r="S32" s="225">
        <v>253</v>
      </c>
      <c r="T32" s="225">
        <v>192</v>
      </c>
      <c r="U32" s="225">
        <v>253</v>
      </c>
      <c r="Y32" s="146"/>
      <c r="Z32" s="147" t="s">
        <v>16</v>
      </c>
      <c r="AA32" s="147" t="s">
        <v>1</v>
      </c>
      <c r="AB32" s="147" t="s">
        <v>2</v>
      </c>
      <c r="AC32" s="147" t="s">
        <v>3</v>
      </c>
      <c r="AD32" s="147" t="s">
        <v>16</v>
      </c>
      <c r="AE32" s="147" t="s">
        <v>1</v>
      </c>
      <c r="AF32" s="147" t="s">
        <v>2</v>
      </c>
      <c r="AG32" s="147" t="s">
        <v>3</v>
      </c>
      <c r="AH32" s="148" t="s">
        <v>8</v>
      </c>
      <c r="AK32" s="326"/>
      <c r="AL32" s="328"/>
      <c r="AM32" s="328"/>
      <c r="AN32" s="328"/>
      <c r="AO32" s="328"/>
      <c r="AP32" s="328"/>
      <c r="AQ32" s="328"/>
      <c r="AR32" s="328"/>
      <c r="AS32" s="328"/>
      <c r="AT32" s="326"/>
      <c r="BI32" s="322"/>
      <c r="BJ32" s="323"/>
      <c r="BK32" s="323"/>
      <c r="BL32" s="323"/>
      <c r="BM32" s="323"/>
      <c r="BN32" s="323"/>
      <c r="BO32" s="323"/>
      <c r="BP32" s="323"/>
      <c r="BQ32" s="323"/>
      <c r="BR32" s="282"/>
    </row>
    <row r="33" spans="1:70" ht="16.5" thickBot="1" x14ac:dyDescent="0.3">
      <c r="A33" s="144"/>
      <c r="B33" s="400" t="s">
        <v>28</v>
      </c>
      <c r="C33" s="401"/>
      <c r="D33" s="401"/>
      <c r="E33" s="402"/>
      <c r="F33" s="404" t="s">
        <v>11</v>
      </c>
      <c r="G33" s="405"/>
      <c r="H33" s="405"/>
      <c r="I33" s="406"/>
      <c r="M33" s="237"/>
      <c r="N33" s="238">
        <v>218</v>
      </c>
      <c r="O33" s="238">
        <v>342</v>
      </c>
      <c r="P33" s="238">
        <v>338</v>
      </c>
      <c r="Q33" s="238">
        <v>322</v>
      </c>
      <c r="R33" s="238">
        <v>168</v>
      </c>
      <c r="S33" s="238">
        <v>196</v>
      </c>
      <c r="T33" s="238">
        <v>242</v>
      </c>
      <c r="U33" s="238">
        <v>295</v>
      </c>
      <c r="Y33" s="144"/>
      <c r="Z33" s="94">
        <v>1056</v>
      </c>
      <c r="AA33" s="94">
        <v>952</v>
      </c>
      <c r="AB33" s="94">
        <v>843</v>
      </c>
      <c r="AC33" s="94">
        <v>925</v>
      </c>
      <c r="AD33" s="94">
        <v>293</v>
      </c>
      <c r="AE33" s="94">
        <v>409</v>
      </c>
      <c r="AF33" s="94">
        <v>408</v>
      </c>
      <c r="AG33" s="94">
        <v>410</v>
      </c>
      <c r="AH33" s="122"/>
      <c r="AK33" s="326"/>
      <c r="AL33" s="328"/>
      <c r="AM33" s="328"/>
      <c r="AN33" s="328"/>
      <c r="AO33" s="328"/>
      <c r="AP33" s="328"/>
      <c r="AQ33" s="328"/>
      <c r="AR33" s="328"/>
      <c r="AS33" s="328"/>
      <c r="AT33" s="326"/>
      <c r="BI33" s="322"/>
      <c r="BJ33" s="338"/>
      <c r="BK33" s="338"/>
      <c r="BL33" s="338"/>
      <c r="BM33" s="338"/>
      <c r="BN33" s="338"/>
      <c r="BO33" s="338"/>
      <c r="BP33" s="338"/>
      <c r="BQ33" s="338"/>
      <c r="BR33" s="282"/>
    </row>
    <row r="34" spans="1:70" ht="16.5" thickBot="1" x14ac:dyDescent="0.3">
      <c r="A34" s="146"/>
      <c r="B34" s="147" t="s">
        <v>16</v>
      </c>
      <c r="C34" s="147" t="s">
        <v>1</v>
      </c>
      <c r="D34" s="147" t="s">
        <v>2</v>
      </c>
      <c r="E34" s="147" t="s">
        <v>3</v>
      </c>
      <c r="F34" s="147" t="s">
        <v>16</v>
      </c>
      <c r="G34" s="147" t="s">
        <v>1</v>
      </c>
      <c r="H34" s="147" t="s">
        <v>2</v>
      </c>
      <c r="I34" s="147" t="s">
        <v>3</v>
      </c>
      <c r="J34" s="148" t="s">
        <v>4</v>
      </c>
      <c r="M34" s="155" t="s">
        <v>23</v>
      </c>
      <c r="N34" s="226">
        <f>AVERAGE(N32:N33)</f>
        <v>265.5</v>
      </c>
      <c r="O34" s="226">
        <f t="shared" ref="O34:P34" si="5">AVERAGE(O32:O33)</f>
        <v>344.5</v>
      </c>
      <c r="P34" s="226">
        <f t="shared" si="5"/>
        <v>300</v>
      </c>
      <c r="Q34" s="226">
        <f>AVERAGE(Q32:Q33)</f>
        <v>341.5</v>
      </c>
      <c r="R34" s="226">
        <f t="shared" ref="R34:U34" si="6">AVERAGE(R32:R33)</f>
        <v>182.5</v>
      </c>
      <c r="S34" s="226">
        <f t="shared" si="6"/>
        <v>224.5</v>
      </c>
      <c r="T34" s="226">
        <f t="shared" si="6"/>
        <v>217</v>
      </c>
      <c r="U34" s="226">
        <f t="shared" si="6"/>
        <v>274</v>
      </c>
      <c r="Y34" s="150"/>
      <c r="Z34" s="107">
        <v>1078</v>
      </c>
      <c r="AA34" s="107">
        <v>919</v>
      </c>
      <c r="AB34" s="107">
        <v>704</v>
      </c>
      <c r="AC34" s="107">
        <v>997</v>
      </c>
      <c r="AD34" s="107">
        <v>296</v>
      </c>
      <c r="AE34" s="107">
        <v>308</v>
      </c>
      <c r="AF34" s="107">
        <v>305</v>
      </c>
      <c r="AG34" s="107">
        <v>420</v>
      </c>
      <c r="AH34" s="94"/>
      <c r="AK34" s="328"/>
      <c r="AL34" s="333"/>
      <c r="AM34" s="333"/>
      <c r="AN34" s="333"/>
      <c r="AO34" s="333"/>
      <c r="AP34" s="333"/>
      <c r="AQ34" s="333"/>
      <c r="AR34" s="333"/>
      <c r="AS34" s="333"/>
      <c r="AX34" s="343"/>
      <c r="AY34" s="343"/>
      <c r="AZ34" s="343"/>
      <c r="BA34" s="343"/>
      <c r="BB34" s="344"/>
      <c r="BC34" s="344"/>
      <c r="BD34" s="344"/>
      <c r="BE34" s="344"/>
      <c r="BI34" s="322"/>
      <c r="BJ34" s="339"/>
      <c r="BK34" s="339"/>
      <c r="BL34" s="339"/>
      <c r="BM34" s="339"/>
      <c r="BN34" s="339"/>
      <c r="BO34" s="339"/>
      <c r="BP34" s="339"/>
      <c r="BQ34" s="339"/>
      <c r="BR34" s="282"/>
    </row>
    <row r="35" spans="1:70" ht="15.75" thickTop="1" x14ac:dyDescent="0.2">
      <c r="A35" s="144"/>
      <c r="B35" s="98">
        <v>424</v>
      </c>
      <c r="C35" s="98">
        <v>423</v>
      </c>
      <c r="D35" s="98">
        <v>326</v>
      </c>
      <c r="E35" s="98">
        <v>387</v>
      </c>
      <c r="F35" s="98">
        <v>254</v>
      </c>
      <c r="G35" s="98">
        <v>238</v>
      </c>
      <c r="H35" s="98">
        <v>262</v>
      </c>
      <c r="I35" s="98">
        <v>351</v>
      </c>
      <c r="M35" s="155" t="s">
        <v>19</v>
      </c>
      <c r="N35" s="152">
        <f>N34/N34</f>
        <v>1</v>
      </c>
      <c r="O35" s="152">
        <f>O34/N34</f>
        <v>1.2975517890772128</v>
      </c>
      <c r="P35" s="152">
        <f>P34/N34</f>
        <v>1.1299435028248588</v>
      </c>
      <c r="Q35" s="152">
        <f>Q34/N34</f>
        <v>1.2862523540489643</v>
      </c>
      <c r="R35" s="152">
        <f>R34/N34</f>
        <v>0.68738229755178903</v>
      </c>
      <c r="S35" s="152">
        <f>S34/N34</f>
        <v>0.84557438794726936</v>
      </c>
      <c r="T35" s="152">
        <f>T34/N34</f>
        <v>0.81732580037664782</v>
      </c>
      <c r="U35" s="152">
        <f>U34/N34</f>
        <v>1.0320150659133709</v>
      </c>
      <c r="Y35" s="144" t="s">
        <v>5</v>
      </c>
      <c r="Z35" s="146">
        <f>AVERAGE(Z33:Z34)</f>
        <v>1067</v>
      </c>
      <c r="AA35" s="146">
        <f t="shared" ref="AA35:AB35" si="7">AVERAGE(AA33:AA34)</f>
        <v>935.5</v>
      </c>
      <c r="AB35" s="146">
        <f t="shared" si="7"/>
        <v>773.5</v>
      </c>
      <c r="AC35" s="146">
        <f>AVERAGE(AC33:AC34)</f>
        <v>961</v>
      </c>
      <c r="AD35" s="146">
        <f t="shared" ref="AD35:AF35" si="8">AVERAGE(AD33:AD34)</f>
        <v>294.5</v>
      </c>
      <c r="AE35" s="146">
        <f t="shared" si="8"/>
        <v>358.5</v>
      </c>
      <c r="AF35" s="146">
        <f t="shared" si="8"/>
        <v>356.5</v>
      </c>
      <c r="AG35" s="146">
        <f>AVERAGE(AG33:AG34)</f>
        <v>415</v>
      </c>
      <c r="AH35" s="122"/>
      <c r="AX35" s="331"/>
      <c r="AY35" s="331"/>
      <c r="AZ35" s="331"/>
      <c r="BA35" s="331"/>
      <c r="BB35" s="331"/>
      <c r="BC35" s="331"/>
      <c r="BD35" s="331"/>
      <c r="BE35" s="331"/>
    </row>
    <row r="36" spans="1:70" ht="15.75" thickBot="1" x14ac:dyDescent="0.25">
      <c r="A36" s="154"/>
      <c r="B36" s="98">
        <v>548</v>
      </c>
      <c r="C36" s="98">
        <v>347</v>
      </c>
      <c r="D36" s="98">
        <v>277</v>
      </c>
      <c r="E36" s="98">
        <v>360</v>
      </c>
      <c r="F36" s="98">
        <v>228</v>
      </c>
      <c r="G36" s="98">
        <v>198</v>
      </c>
      <c r="H36" s="98">
        <v>198</v>
      </c>
      <c r="I36" s="98">
        <v>322</v>
      </c>
      <c r="M36" s="226"/>
      <c r="N36" s="226"/>
      <c r="O36" s="226"/>
      <c r="P36" s="226"/>
      <c r="Q36" s="226"/>
      <c r="R36" s="226"/>
      <c r="S36" s="226"/>
      <c r="T36" s="226"/>
      <c r="U36" s="226"/>
      <c r="Y36" s="144"/>
      <c r="Z36" s="153">
        <f>Z35/Z35</f>
        <v>1</v>
      </c>
      <c r="AA36" s="153">
        <f>AA35/Z35</f>
        <v>0.87675726335520154</v>
      </c>
      <c r="AB36" s="153">
        <f>AB35/Z35</f>
        <v>0.72492970946579194</v>
      </c>
      <c r="AC36" s="153">
        <f>AC35/Z35</f>
        <v>0.90065604498594187</v>
      </c>
      <c r="AD36" s="153">
        <f>AD35/Z35</f>
        <v>0.27600749765698218</v>
      </c>
      <c r="AE36" s="153">
        <f>AE35/Z35</f>
        <v>0.33598875351452673</v>
      </c>
      <c r="AF36" s="153">
        <f>AF35/Z35</f>
        <v>0.33411433926897843</v>
      </c>
      <c r="AG36" s="153">
        <f>AG35/Z35</f>
        <v>0.38894095595126521</v>
      </c>
      <c r="AH36" s="122"/>
      <c r="AX36" s="151"/>
      <c r="AY36" s="151"/>
      <c r="AZ36" s="151"/>
      <c r="BA36" s="151"/>
      <c r="BB36" s="151"/>
      <c r="BC36" s="151"/>
      <c r="BD36" s="151"/>
      <c r="BE36" s="151"/>
    </row>
    <row r="37" spans="1:70" x14ac:dyDescent="0.2">
      <c r="A37" s="144" t="s">
        <v>5</v>
      </c>
      <c r="B37" s="146">
        <f>AVERAGE(B35:B36)</f>
        <v>486</v>
      </c>
      <c r="C37" s="146">
        <f t="shared" ref="C37:I37" si="9">AVERAGE(C35:C36)</f>
        <v>385</v>
      </c>
      <c r="D37" s="146">
        <f t="shared" si="9"/>
        <v>301.5</v>
      </c>
      <c r="E37" s="146">
        <f t="shared" si="9"/>
        <v>373.5</v>
      </c>
      <c r="F37" s="146">
        <f t="shared" si="9"/>
        <v>241</v>
      </c>
      <c r="G37" s="146">
        <f t="shared" si="9"/>
        <v>218</v>
      </c>
      <c r="H37" s="146">
        <f t="shared" si="9"/>
        <v>230</v>
      </c>
      <c r="I37" s="146">
        <f t="shared" si="9"/>
        <v>336.5</v>
      </c>
      <c r="M37" s="226"/>
      <c r="N37" s="226"/>
      <c r="O37" s="226"/>
      <c r="P37" s="226"/>
      <c r="Q37" s="226"/>
      <c r="R37" s="226"/>
      <c r="S37" s="226"/>
      <c r="T37" s="226"/>
      <c r="U37" s="226"/>
      <c r="AT37" s="328"/>
      <c r="AX37" s="151"/>
      <c r="AY37" s="151"/>
      <c r="AZ37" s="151"/>
      <c r="BA37" s="151"/>
      <c r="BB37" s="151"/>
      <c r="BC37" s="151"/>
      <c r="BD37" s="151"/>
      <c r="BE37" s="151"/>
    </row>
    <row r="38" spans="1:70" ht="18" x14ac:dyDescent="0.25">
      <c r="A38" s="144"/>
      <c r="B38" s="153">
        <f>B37/B37</f>
        <v>1</v>
      </c>
      <c r="C38" s="153">
        <f>C37/B37</f>
        <v>0.79218106995884774</v>
      </c>
      <c r="D38" s="153">
        <f>D37/B37</f>
        <v>0.62037037037037035</v>
      </c>
      <c r="E38" s="153">
        <f>E37/B37</f>
        <v>0.76851851851851849</v>
      </c>
      <c r="F38" s="153">
        <f>F37/B37</f>
        <v>0.49588477366255146</v>
      </c>
      <c r="G38" s="153">
        <f>G37/B37</f>
        <v>0.44855967078189302</v>
      </c>
      <c r="H38" s="153">
        <f>H37/B37</f>
        <v>0.47325102880658437</v>
      </c>
      <c r="I38" s="153">
        <f>I37/B37</f>
        <v>0.6923868312757202</v>
      </c>
      <c r="M38" s="155" t="s">
        <v>42</v>
      </c>
      <c r="N38" s="226"/>
      <c r="O38" s="226"/>
      <c r="P38" s="226"/>
      <c r="Q38" s="226"/>
      <c r="R38" s="226"/>
      <c r="S38" s="226"/>
      <c r="T38" s="226"/>
      <c r="U38" s="226"/>
      <c r="AK38" s="329"/>
      <c r="AL38" s="345"/>
      <c r="AM38" s="345"/>
      <c r="AN38" s="345"/>
      <c r="AO38" s="345"/>
      <c r="AP38" s="345"/>
      <c r="AQ38" s="345"/>
      <c r="AR38" s="345"/>
      <c r="AS38" s="345"/>
      <c r="AT38" s="328"/>
      <c r="AW38" s="151"/>
      <c r="AX38" s="340"/>
      <c r="AY38" s="340"/>
      <c r="AZ38" s="340"/>
      <c r="BA38" s="340"/>
      <c r="BB38" s="340"/>
      <c r="BC38" s="340"/>
      <c r="BD38" s="340"/>
      <c r="BE38" s="340"/>
    </row>
    <row r="39" spans="1:70" ht="18" x14ac:dyDescent="0.25">
      <c r="M39" s="156"/>
      <c r="N39" s="440" t="s">
        <v>12</v>
      </c>
      <c r="O39" s="440"/>
      <c r="P39" s="440"/>
      <c r="Q39" s="440"/>
      <c r="R39" s="440"/>
      <c r="S39" s="440"/>
      <c r="T39" s="440"/>
      <c r="U39" s="440"/>
      <c r="AK39" s="329"/>
      <c r="AL39" s="343"/>
      <c r="AM39" s="343"/>
      <c r="AN39" s="343"/>
      <c r="AO39" s="343"/>
      <c r="AP39" s="344"/>
      <c r="AQ39" s="344"/>
      <c r="AR39" s="344"/>
      <c r="AS39" s="344"/>
      <c r="AT39" s="328"/>
      <c r="AW39" s="151"/>
      <c r="AX39" s="340"/>
      <c r="AY39" s="340"/>
      <c r="AZ39" s="340"/>
      <c r="BA39" s="340"/>
      <c r="BB39" s="340"/>
      <c r="BC39" s="340"/>
      <c r="BD39" s="340"/>
      <c r="BE39" s="340"/>
    </row>
    <row r="40" spans="1:70" x14ac:dyDescent="0.2">
      <c r="M40" s="156"/>
      <c r="N40" s="417" t="s">
        <v>28</v>
      </c>
      <c r="O40" s="418"/>
      <c r="P40" s="418"/>
      <c r="Q40" s="419"/>
      <c r="R40" s="437" t="s">
        <v>11</v>
      </c>
      <c r="S40" s="438"/>
      <c r="T40" s="438"/>
      <c r="U40" s="439"/>
      <c r="Y40" s="92" t="s">
        <v>86</v>
      </c>
      <c r="AK40" s="331"/>
      <c r="AL40" s="331"/>
      <c r="AM40" s="331"/>
      <c r="AN40" s="331"/>
      <c r="AO40" s="331"/>
      <c r="AP40" s="331"/>
      <c r="AQ40" s="331"/>
      <c r="AR40" s="331"/>
      <c r="AS40" s="331"/>
      <c r="AT40" s="151"/>
      <c r="AW40" s="151"/>
      <c r="AX40" s="341"/>
      <c r="AY40" s="341"/>
      <c r="AZ40" s="341"/>
      <c r="BA40" s="341"/>
      <c r="BB40" s="341"/>
      <c r="BC40" s="341"/>
      <c r="BD40" s="341"/>
      <c r="BE40" s="341"/>
    </row>
    <row r="41" spans="1:70" x14ac:dyDescent="0.2">
      <c r="A41" s="92" t="s">
        <v>81</v>
      </c>
      <c r="M41" s="157" t="s">
        <v>14</v>
      </c>
      <c r="N41" s="158" t="s">
        <v>16</v>
      </c>
      <c r="O41" s="158" t="s">
        <v>1</v>
      </c>
      <c r="P41" s="158" t="s">
        <v>2</v>
      </c>
      <c r="Q41" s="158" t="s">
        <v>3</v>
      </c>
      <c r="R41" s="158" t="s">
        <v>16</v>
      </c>
      <c r="S41" s="158" t="s">
        <v>1</v>
      </c>
      <c r="T41" s="158" t="s">
        <v>2</v>
      </c>
      <c r="U41" s="158" t="s">
        <v>3</v>
      </c>
      <c r="Z41" s="92" t="s">
        <v>80</v>
      </c>
      <c r="AK41" s="329"/>
      <c r="AL41" s="151"/>
      <c r="AM41" s="151"/>
      <c r="AN41" s="151"/>
      <c r="AO41" s="151"/>
      <c r="AP41" s="151"/>
      <c r="AQ41" s="151"/>
      <c r="AR41" s="151"/>
      <c r="AS41" s="151"/>
      <c r="AT41" s="328"/>
      <c r="AW41" s="151"/>
      <c r="AX41" s="151"/>
      <c r="AY41" s="151"/>
      <c r="AZ41" s="151"/>
      <c r="BA41" s="151"/>
      <c r="BB41" s="151"/>
      <c r="BC41" s="151"/>
      <c r="BD41" s="151"/>
      <c r="BE41" s="151"/>
    </row>
    <row r="42" spans="1:70" ht="18" x14ac:dyDescent="0.25">
      <c r="A42" s="144"/>
      <c r="B42" s="403" t="s">
        <v>80</v>
      </c>
      <c r="C42" s="403"/>
      <c r="D42" s="403"/>
      <c r="E42" s="403"/>
      <c r="F42" s="403"/>
      <c r="G42" s="403"/>
      <c r="H42" s="403"/>
      <c r="I42" s="403"/>
      <c r="M42" s="156"/>
      <c r="N42" s="226">
        <v>400</v>
      </c>
      <c r="O42" s="226">
        <v>391</v>
      </c>
      <c r="P42" s="226">
        <v>383</v>
      </c>
      <c r="Q42" s="226">
        <v>293</v>
      </c>
      <c r="R42" s="226">
        <v>254</v>
      </c>
      <c r="S42" s="226">
        <v>238</v>
      </c>
      <c r="T42" s="226">
        <v>262</v>
      </c>
      <c r="U42" s="226">
        <v>351</v>
      </c>
      <c r="Z42" s="410" t="s">
        <v>28</v>
      </c>
      <c r="AA42" s="410"/>
      <c r="AB42" s="410"/>
      <c r="AC42" s="410"/>
      <c r="AD42" s="410" t="s">
        <v>11</v>
      </c>
      <c r="AE42" s="410"/>
      <c r="AF42" s="410"/>
      <c r="AG42" s="410"/>
      <c r="AK42" s="329"/>
      <c r="AL42" s="151"/>
      <c r="AM42" s="151"/>
      <c r="AN42" s="151"/>
      <c r="AO42" s="151"/>
      <c r="AP42" s="151"/>
      <c r="AQ42" s="151"/>
      <c r="AR42" s="151"/>
      <c r="AS42" s="151"/>
      <c r="AT42" s="151"/>
      <c r="AW42" s="151"/>
      <c r="AX42" s="151"/>
      <c r="AY42" s="151"/>
      <c r="AZ42" s="151"/>
      <c r="BA42" s="151"/>
      <c r="BB42" s="151"/>
      <c r="BC42" s="151"/>
      <c r="BD42" s="151"/>
      <c r="BE42" s="151"/>
    </row>
    <row r="43" spans="1:70" ht="15.75" thickBot="1" x14ac:dyDescent="0.25">
      <c r="A43" s="144"/>
      <c r="B43" s="400" t="s">
        <v>28</v>
      </c>
      <c r="C43" s="401"/>
      <c r="D43" s="401"/>
      <c r="E43" s="402"/>
      <c r="F43" s="404" t="s">
        <v>11</v>
      </c>
      <c r="G43" s="405"/>
      <c r="H43" s="405"/>
      <c r="I43" s="406"/>
      <c r="M43" s="239"/>
      <c r="N43" s="187">
        <v>312</v>
      </c>
      <c r="O43" s="187">
        <v>335</v>
      </c>
      <c r="P43" s="187">
        <v>346</v>
      </c>
      <c r="Q43" s="187">
        <v>310</v>
      </c>
      <c r="R43" s="187">
        <v>228</v>
      </c>
      <c r="S43" s="187">
        <v>198</v>
      </c>
      <c r="T43" s="187">
        <v>198</v>
      </c>
      <c r="U43" s="187">
        <v>322</v>
      </c>
      <c r="Z43" s="92" t="s">
        <v>16</v>
      </c>
      <c r="AA43" s="92" t="s">
        <v>1</v>
      </c>
      <c r="AB43" s="92" t="s">
        <v>2</v>
      </c>
      <c r="AC43" s="92" t="s">
        <v>3</v>
      </c>
      <c r="AD43" s="92" t="s">
        <v>16</v>
      </c>
      <c r="AE43" s="92" t="s">
        <v>1</v>
      </c>
      <c r="AF43" s="92" t="s">
        <v>2</v>
      </c>
      <c r="AG43" s="92" t="s">
        <v>3</v>
      </c>
      <c r="AH43" s="92" t="s">
        <v>8</v>
      </c>
      <c r="AK43" s="329"/>
      <c r="AL43" s="331"/>
      <c r="AM43" s="331"/>
      <c r="AN43" s="331"/>
      <c r="AO43" s="331"/>
      <c r="AP43" s="331"/>
      <c r="AQ43" s="331"/>
      <c r="AR43" s="331"/>
      <c r="AS43" s="331"/>
      <c r="AT43" s="328"/>
      <c r="AX43" s="343"/>
      <c r="AY43" s="343"/>
      <c r="AZ43" s="343"/>
      <c r="BA43" s="343"/>
      <c r="BB43" s="344"/>
      <c r="BC43" s="344"/>
      <c r="BD43" s="344"/>
      <c r="BE43" s="344"/>
    </row>
    <row r="44" spans="1:70" x14ac:dyDescent="0.2">
      <c r="A44" s="146"/>
      <c r="B44" s="147" t="s">
        <v>16</v>
      </c>
      <c r="C44" s="147" t="s">
        <v>1</v>
      </c>
      <c r="D44" s="147" t="s">
        <v>2</v>
      </c>
      <c r="E44" s="147" t="s">
        <v>3</v>
      </c>
      <c r="F44" s="147" t="s">
        <v>16</v>
      </c>
      <c r="G44" s="147" t="s">
        <v>1</v>
      </c>
      <c r="H44" s="147" t="s">
        <v>2</v>
      </c>
      <c r="I44" s="165" t="s">
        <v>3</v>
      </c>
      <c r="J44" s="166" t="s">
        <v>4</v>
      </c>
      <c r="M44" s="156" t="s">
        <v>5</v>
      </c>
      <c r="N44" s="157">
        <f>AVERAGE(N42:N43)</f>
        <v>356</v>
      </c>
      <c r="O44" s="157">
        <f t="shared" ref="O44:U44" si="10">AVERAGE(O42:O43)</f>
        <v>363</v>
      </c>
      <c r="P44" s="157">
        <f t="shared" si="10"/>
        <v>364.5</v>
      </c>
      <c r="Q44" s="157">
        <f t="shared" si="10"/>
        <v>301.5</v>
      </c>
      <c r="R44" s="157">
        <f t="shared" si="10"/>
        <v>241</v>
      </c>
      <c r="S44" s="157">
        <f t="shared" si="10"/>
        <v>218</v>
      </c>
      <c r="T44" s="157">
        <f t="shared" si="10"/>
        <v>230</v>
      </c>
      <c r="U44" s="157">
        <f t="shared" si="10"/>
        <v>336.5</v>
      </c>
      <c r="Z44" s="94">
        <v>734</v>
      </c>
      <c r="AA44" s="94">
        <v>661</v>
      </c>
      <c r="AB44" s="94">
        <v>546</v>
      </c>
      <c r="AC44" s="94">
        <v>406</v>
      </c>
      <c r="AD44" s="94">
        <v>289</v>
      </c>
      <c r="AE44" s="94">
        <v>340</v>
      </c>
      <c r="AF44" s="94">
        <v>279</v>
      </c>
      <c r="AG44" s="94">
        <v>312</v>
      </c>
      <c r="AK44" s="329"/>
      <c r="AL44" s="334"/>
      <c r="AM44" s="334"/>
      <c r="AN44" s="334"/>
      <c r="AO44" s="334"/>
      <c r="AP44" s="334"/>
      <c r="AQ44" s="334"/>
      <c r="AR44" s="334"/>
      <c r="AS44" s="334"/>
      <c r="AT44" s="328"/>
      <c r="AX44" s="331"/>
      <c r="AY44" s="331"/>
      <c r="AZ44" s="331"/>
      <c r="BA44" s="331"/>
      <c r="BB44" s="331"/>
      <c r="BC44" s="331"/>
      <c r="BD44" s="331"/>
      <c r="BE44" s="331"/>
      <c r="BI44" s="151"/>
      <c r="BJ44" s="151"/>
      <c r="BK44" s="151"/>
      <c r="BL44" s="151"/>
      <c r="BM44" s="151"/>
      <c r="BN44" s="151"/>
      <c r="BO44" s="151"/>
      <c r="BP44" s="151"/>
      <c r="BQ44" s="151"/>
    </row>
    <row r="45" spans="1:70" ht="15.75" thickBot="1" x14ac:dyDescent="0.25">
      <c r="A45" s="144"/>
      <c r="B45" s="94">
        <v>643</v>
      </c>
      <c r="C45" s="94">
        <v>773</v>
      </c>
      <c r="D45" s="94">
        <v>593</v>
      </c>
      <c r="E45" s="94">
        <v>407</v>
      </c>
      <c r="F45" s="94">
        <v>366</v>
      </c>
      <c r="G45" s="94">
        <v>407</v>
      </c>
      <c r="H45" s="94">
        <v>534</v>
      </c>
      <c r="I45" s="94">
        <v>766</v>
      </c>
      <c r="M45" s="155"/>
      <c r="N45" s="152">
        <f>N44/N44</f>
        <v>1</v>
      </c>
      <c r="O45" s="152">
        <f>O44/N44</f>
        <v>1.0196629213483146</v>
      </c>
      <c r="P45" s="152">
        <f>P44/N44</f>
        <v>1.023876404494382</v>
      </c>
      <c r="Q45" s="152">
        <f>Q44/N44</f>
        <v>0.8469101123595506</v>
      </c>
      <c r="R45" s="152">
        <f>R44/N44</f>
        <v>0.6769662921348315</v>
      </c>
      <c r="S45" s="152">
        <f>S44/N44</f>
        <v>0.61235955056179781</v>
      </c>
      <c r="T45" s="152">
        <f>T44/N44</f>
        <v>0.6460674157303371</v>
      </c>
      <c r="U45" s="152">
        <f>U44/N44</f>
        <v>0.9452247191011236</v>
      </c>
      <c r="Y45" s="113"/>
      <c r="Z45" s="107">
        <v>554</v>
      </c>
      <c r="AA45" s="107">
        <v>499</v>
      </c>
      <c r="AB45" s="107">
        <v>493</v>
      </c>
      <c r="AC45" s="107">
        <v>424</v>
      </c>
      <c r="AD45" s="107">
        <v>338</v>
      </c>
      <c r="AE45" s="107">
        <v>288</v>
      </c>
      <c r="AF45" s="107">
        <v>296</v>
      </c>
      <c r="AG45" s="107">
        <v>326</v>
      </c>
      <c r="AX45" s="324"/>
      <c r="AY45" s="324"/>
      <c r="AZ45" s="324"/>
      <c r="BA45" s="324"/>
      <c r="BB45" s="324"/>
      <c r="BC45" s="324"/>
      <c r="BD45" s="324"/>
      <c r="BE45" s="324"/>
      <c r="BJ45" s="343"/>
      <c r="BK45" s="343"/>
      <c r="BL45" s="343"/>
      <c r="BM45" s="343"/>
      <c r="BN45" s="344"/>
      <c r="BO45" s="344"/>
      <c r="BP45" s="344"/>
      <c r="BQ45" s="344"/>
    </row>
    <row r="46" spans="1:70" ht="15.75" thickTop="1" thickBot="1" x14ac:dyDescent="0.25">
      <c r="A46" s="150"/>
      <c r="B46" s="107">
        <v>698</v>
      </c>
      <c r="C46" s="107">
        <v>649</v>
      </c>
      <c r="D46" s="107">
        <v>782</v>
      </c>
      <c r="E46" s="107">
        <v>606</v>
      </c>
      <c r="F46" s="107">
        <v>415</v>
      </c>
      <c r="G46" s="107">
        <v>422</v>
      </c>
      <c r="H46" s="107">
        <v>429</v>
      </c>
      <c r="I46" s="107">
        <v>529</v>
      </c>
      <c r="J46" s="94"/>
      <c r="Y46" s="92" t="s">
        <v>5</v>
      </c>
      <c r="Z46" s="94">
        <f t="shared" ref="Z46:AG46" si="11">AVERAGE(Z44:Z45)</f>
        <v>644</v>
      </c>
      <c r="AA46" s="94">
        <f t="shared" si="11"/>
        <v>580</v>
      </c>
      <c r="AB46" s="94">
        <f t="shared" si="11"/>
        <v>519.5</v>
      </c>
      <c r="AC46" s="94">
        <f t="shared" si="11"/>
        <v>415</v>
      </c>
      <c r="AD46" s="94">
        <f t="shared" si="11"/>
        <v>313.5</v>
      </c>
      <c r="AE46" s="94">
        <f t="shared" si="11"/>
        <v>314</v>
      </c>
      <c r="AF46" s="94">
        <f t="shared" si="11"/>
        <v>287.5</v>
      </c>
      <c r="AG46" s="94">
        <f t="shared" si="11"/>
        <v>319</v>
      </c>
      <c r="AX46" s="324"/>
      <c r="AY46" s="324"/>
      <c r="AZ46" s="324"/>
      <c r="BA46" s="324"/>
      <c r="BB46" s="324"/>
      <c r="BC46" s="324"/>
      <c r="BD46" s="324"/>
      <c r="BE46" s="324"/>
      <c r="BJ46" s="331"/>
      <c r="BK46" s="331"/>
      <c r="BL46" s="331"/>
      <c r="BM46" s="331"/>
      <c r="BN46" s="331"/>
      <c r="BO46" s="331"/>
      <c r="BP46" s="331"/>
      <c r="BQ46" s="331"/>
    </row>
    <row r="47" spans="1:70" ht="15.75" thickTop="1" x14ac:dyDescent="0.2">
      <c r="A47" s="144" t="s">
        <v>5</v>
      </c>
      <c r="B47" s="146">
        <f>AVERAGE(B45:B46)</f>
        <v>670.5</v>
      </c>
      <c r="C47" s="146">
        <f t="shared" ref="C47:H47" si="12">AVERAGE(C45:C46)</f>
        <v>711</v>
      </c>
      <c r="D47" s="146">
        <f t="shared" si="12"/>
        <v>687.5</v>
      </c>
      <c r="E47" s="146">
        <f>AVERAGE(E45:E46)</f>
        <v>506.5</v>
      </c>
      <c r="F47" s="146">
        <f t="shared" si="12"/>
        <v>390.5</v>
      </c>
      <c r="G47" s="146">
        <f t="shared" si="12"/>
        <v>414.5</v>
      </c>
      <c r="H47" s="146">
        <f t="shared" si="12"/>
        <v>481.5</v>
      </c>
      <c r="I47" s="146">
        <f>AVERAGE(I45:I46)</f>
        <v>647.5</v>
      </c>
      <c r="M47" s="92" t="s">
        <v>78</v>
      </c>
      <c r="N47" s="92"/>
      <c r="O47" s="92"/>
      <c r="P47" s="92"/>
      <c r="Q47" s="92"/>
      <c r="R47" s="92"/>
      <c r="S47" s="92"/>
      <c r="T47" s="92"/>
      <c r="U47" s="92"/>
      <c r="Z47" s="164">
        <f>Z46/Z46</f>
        <v>1</v>
      </c>
      <c r="AA47" s="164">
        <f>AA46/Z46</f>
        <v>0.90062111801242239</v>
      </c>
      <c r="AB47" s="164">
        <f>AB46/Z46</f>
        <v>0.80667701863354035</v>
      </c>
      <c r="AC47" s="164">
        <f>AC46/Z46</f>
        <v>0.64440993788819878</v>
      </c>
      <c r="AD47" s="164">
        <f>AD46/Z46</f>
        <v>0.48680124223602483</v>
      </c>
      <c r="AE47" s="164">
        <f>AE46/Z46</f>
        <v>0.48757763975155277</v>
      </c>
      <c r="AF47" s="164">
        <f>AF46/Z46</f>
        <v>0.44642857142857145</v>
      </c>
      <c r="AG47" s="164">
        <f>AG46/Z46</f>
        <v>0.49534161490683232</v>
      </c>
      <c r="AW47" s="324"/>
      <c r="AX47" s="324"/>
      <c r="AY47" s="324"/>
      <c r="AZ47" s="324"/>
      <c r="BA47" s="324"/>
      <c r="BB47" s="324"/>
      <c r="BC47" s="324"/>
      <c r="BD47" s="324"/>
      <c r="BE47" s="324"/>
      <c r="BJ47" s="331"/>
      <c r="BK47" s="331"/>
      <c r="BL47" s="331"/>
      <c r="BM47" s="331"/>
      <c r="BN47" s="331"/>
      <c r="BO47" s="331"/>
      <c r="BP47" s="331"/>
      <c r="BQ47" s="331"/>
    </row>
    <row r="48" spans="1:70" ht="18" x14ac:dyDescent="0.25">
      <c r="A48" s="144"/>
      <c r="B48" s="153">
        <f>B47/B47</f>
        <v>1</v>
      </c>
      <c r="C48" s="153">
        <f>C47/B47</f>
        <v>1.0604026845637584</v>
      </c>
      <c r="D48" s="153">
        <f>D47/B47</f>
        <v>1.0253542132736764</v>
      </c>
      <c r="E48" s="153">
        <f>E47/B47</f>
        <v>0.75540641312453394</v>
      </c>
      <c r="F48" s="153">
        <f>F47/B47</f>
        <v>0.58240119313944816</v>
      </c>
      <c r="G48" s="153">
        <f>G47/B47</f>
        <v>0.6181953765846383</v>
      </c>
      <c r="H48" s="153">
        <f>H47/B47</f>
        <v>0.71812080536912748</v>
      </c>
      <c r="I48" s="153">
        <f>I47/B47</f>
        <v>0.96569724086502606</v>
      </c>
      <c r="M48" s="144"/>
      <c r="N48" s="403" t="s">
        <v>12</v>
      </c>
      <c r="O48" s="403"/>
      <c r="P48" s="403"/>
      <c r="Q48" s="403"/>
      <c r="R48" s="403"/>
      <c r="S48" s="403"/>
      <c r="T48" s="403"/>
      <c r="U48" s="403"/>
      <c r="AW48" s="324"/>
      <c r="AX48" s="324"/>
      <c r="AY48" s="324"/>
      <c r="AZ48" s="324"/>
      <c r="BA48" s="324"/>
      <c r="BB48" s="324"/>
      <c r="BC48" s="324"/>
      <c r="BD48" s="324"/>
      <c r="BE48" s="324"/>
      <c r="BJ48" s="331"/>
      <c r="BK48" s="331"/>
      <c r="BL48" s="331"/>
      <c r="BM48" s="331"/>
      <c r="BN48" s="331"/>
      <c r="BO48" s="331"/>
      <c r="BP48" s="331"/>
      <c r="BQ48" s="331"/>
    </row>
    <row r="49" spans="1:69" ht="15.75" x14ac:dyDescent="0.25">
      <c r="A49" s="104"/>
      <c r="B49" s="167"/>
      <c r="C49" s="167"/>
      <c r="D49" s="167"/>
      <c r="E49" s="167"/>
      <c r="F49" s="167"/>
      <c r="G49" s="167"/>
      <c r="H49" s="167"/>
      <c r="I49" s="167"/>
      <c r="J49" s="124"/>
      <c r="M49" s="144"/>
      <c r="N49" s="400" t="s">
        <v>28</v>
      </c>
      <c r="O49" s="401"/>
      <c r="P49" s="401"/>
      <c r="Q49" s="402"/>
      <c r="R49" s="404" t="s">
        <v>11</v>
      </c>
      <c r="S49" s="405"/>
      <c r="T49" s="405"/>
      <c r="U49" s="406"/>
      <c r="AW49" s="342"/>
      <c r="AX49" s="342"/>
      <c r="AY49" s="342"/>
      <c r="AZ49" s="342"/>
      <c r="BA49" s="342"/>
      <c r="BB49" s="342"/>
      <c r="BC49" s="342"/>
      <c r="BD49" s="342"/>
      <c r="BE49" s="342"/>
      <c r="BI49" s="287"/>
      <c r="BJ49" s="151"/>
      <c r="BK49" s="151"/>
      <c r="BL49" s="151"/>
      <c r="BM49" s="151"/>
      <c r="BN49" s="151"/>
      <c r="BO49" s="151"/>
      <c r="BP49" s="151"/>
      <c r="BQ49" s="151"/>
    </row>
    <row r="50" spans="1:69" x14ac:dyDescent="0.2">
      <c r="A50" s="100"/>
      <c r="B50" s="167"/>
      <c r="C50" s="167"/>
      <c r="D50" s="167"/>
      <c r="E50" s="167"/>
      <c r="F50" s="167"/>
      <c r="G50" s="167"/>
      <c r="H50" s="167"/>
      <c r="I50" s="167"/>
      <c r="J50" s="124"/>
      <c r="M50" s="146"/>
      <c r="N50" s="147" t="s">
        <v>16</v>
      </c>
      <c r="O50" s="147" t="s">
        <v>1</v>
      </c>
      <c r="P50" s="147" t="s">
        <v>2</v>
      </c>
      <c r="Q50" s="147" t="s">
        <v>3</v>
      </c>
      <c r="R50" s="147" t="s">
        <v>16</v>
      </c>
      <c r="S50" s="147" t="s">
        <v>1</v>
      </c>
      <c r="T50" s="147" t="s">
        <v>2</v>
      </c>
      <c r="U50" s="147" t="s">
        <v>3</v>
      </c>
      <c r="BI50" s="151"/>
      <c r="BJ50" s="340"/>
      <c r="BK50" s="340"/>
      <c r="BL50" s="340"/>
      <c r="BM50" s="340"/>
      <c r="BN50" s="340"/>
      <c r="BO50" s="340"/>
      <c r="BP50" s="340"/>
      <c r="BQ50" s="340"/>
    </row>
    <row r="51" spans="1:69" ht="15.75" x14ac:dyDescent="0.25">
      <c r="A51" s="100"/>
      <c r="B51" s="169"/>
      <c r="C51" s="169"/>
      <c r="D51" s="169"/>
      <c r="E51" s="169"/>
      <c r="F51" s="169"/>
      <c r="G51" s="169"/>
      <c r="H51" s="169"/>
      <c r="I51" s="169"/>
      <c r="J51" s="124"/>
      <c r="M51" s="144"/>
      <c r="N51" s="94">
        <v>1186</v>
      </c>
      <c r="O51" s="94">
        <v>848</v>
      </c>
      <c r="P51" s="94">
        <v>895</v>
      </c>
      <c r="Q51" s="94">
        <v>955</v>
      </c>
      <c r="R51" s="94">
        <v>404</v>
      </c>
      <c r="S51" s="94">
        <v>437</v>
      </c>
      <c r="T51" s="94">
        <v>458</v>
      </c>
      <c r="U51" s="94">
        <v>672</v>
      </c>
      <c r="Y51" t="s">
        <v>112</v>
      </c>
      <c r="Z51"/>
      <c r="AA51"/>
      <c r="AB51"/>
      <c r="AC51"/>
      <c r="AD51"/>
      <c r="AE51"/>
      <c r="AF51"/>
      <c r="AG51"/>
      <c r="BI51" s="151"/>
      <c r="BJ51" s="340"/>
      <c r="BK51" s="340"/>
      <c r="BL51" s="340"/>
      <c r="BM51" s="340"/>
      <c r="BN51" s="340"/>
      <c r="BO51" s="340"/>
      <c r="BP51" s="340"/>
      <c r="BQ51" s="340"/>
    </row>
    <row r="52" spans="1:69" ht="16.5" thickBot="1" x14ac:dyDescent="0.3">
      <c r="A52" s="92" t="s">
        <v>83</v>
      </c>
      <c r="M52" s="150"/>
      <c r="N52" s="149">
        <v>949</v>
      </c>
      <c r="O52" s="107">
        <v>907</v>
      </c>
      <c r="P52" s="107">
        <v>1079</v>
      </c>
      <c r="Q52" s="137">
        <v>792</v>
      </c>
      <c r="R52" s="107">
        <v>539</v>
      </c>
      <c r="S52" s="107">
        <v>478</v>
      </c>
      <c r="T52" s="107">
        <v>590</v>
      </c>
      <c r="U52" s="107">
        <v>568</v>
      </c>
      <c r="Y52"/>
      <c r="Z52"/>
      <c r="AA52"/>
      <c r="AB52"/>
      <c r="AC52"/>
      <c r="AD52" s="436" t="s">
        <v>111</v>
      </c>
      <c r="AE52" s="436"/>
      <c r="AF52" s="436"/>
      <c r="AG52" s="436"/>
      <c r="AL52" s="352"/>
      <c r="AM52" s="352"/>
      <c r="AN52" s="352"/>
      <c r="AO52" s="352"/>
      <c r="AP52" s="352"/>
      <c r="AQ52" s="352"/>
      <c r="AR52" s="352"/>
      <c r="AS52" s="352"/>
      <c r="BI52" s="151"/>
      <c r="BJ52" s="341"/>
      <c r="BK52" s="341"/>
      <c r="BL52" s="341"/>
      <c r="BM52" s="341"/>
      <c r="BN52" s="341"/>
      <c r="BO52" s="341"/>
      <c r="BP52" s="341"/>
      <c r="BQ52" s="341"/>
    </row>
    <row r="53" spans="1:69" ht="19.5" thickTop="1" thickBot="1" x14ac:dyDescent="0.3">
      <c r="A53" s="144"/>
      <c r="B53" s="403" t="s">
        <v>80</v>
      </c>
      <c r="C53" s="403"/>
      <c r="D53" s="403"/>
      <c r="E53" s="403"/>
      <c r="F53" s="403"/>
      <c r="G53" s="403"/>
      <c r="H53" s="403"/>
      <c r="I53" s="403"/>
      <c r="M53" s="144" t="s">
        <v>5</v>
      </c>
      <c r="N53" s="146">
        <f>AVERAGE(N51:N52)</f>
        <v>1067.5</v>
      </c>
      <c r="O53" s="146">
        <f t="shared" ref="O53:T53" si="13">AVERAGE(O51:O52)</f>
        <v>877.5</v>
      </c>
      <c r="P53" s="146">
        <f t="shared" si="13"/>
        <v>987</v>
      </c>
      <c r="Q53" s="146">
        <f>AVERAGE(Q51:Q51)</f>
        <v>955</v>
      </c>
      <c r="R53" s="146">
        <f t="shared" si="13"/>
        <v>471.5</v>
      </c>
      <c r="S53" s="146">
        <f t="shared" si="13"/>
        <v>457.5</v>
      </c>
      <c r="T53" s="146">
        <f t="shared" si="13"/>
        <v>524</v>
      </c>
      <c r="U53" s="146">
        <f>AVERAGE(U51:U52)</f>
        <v>620</v>
      </c>
      <c r="Y53"/>
      <c r="Z53" s="5" t="s">
        <v>15</v>
      </c>
      <c r="AA53" s="192" t="s">
        <v>1</v>
      </c>
      <c r="AB53" s="192" t="s">
        <v>2</v>
      </c>
      <c r="AC53" s="192" t="s">
        <v>39</v>
      </c>
      <c r="AD53" s="5" t="s">
        <v>15</v>
      </c>
      <c r="AE53" s="192" t="s">
        <v>1</v>
      </c>
      <c r="AF53" s="192" t="s">
        <v>2</v>
      </c>
      <c r="AG53" s="192" t="s">
        <v>39</v>
      </c>
      <c r="AL53" s="151"/>
      <c r="AM53" s="151"/>
      <c r="AN53" s="151"/>
      <c r="AO53" s="151"/>
      <c r="AP53" s="151"/>
      <c r="AQ53" s="151"/>
      <c r="AR53" s="151"/>
      <c r="AS53" s="151"/>
      <c r="BI53" s="151"/>
      <c r="BJ53" s="151"/>
      <c r="BK53" s="151"/>
      <c r="BL53" s="151"/>
      <c r="BM53" s="151"/>
      <c r="BN53" s="151"/>
      <c r="BO53" s="151"/>
      <c r="BP53" s="151"/>
      <c r="BQ53" s="151"/>
    </row>
    <row r="54" spans="1:69" ht="15.75" x14ac:dyDescent="0.25">
      <c r="A54" s="144"/>
      <c r="B54" s="400" t="s">
        <v>28</v>
      </c>
      <c r="C54" s="401"/>
      <c r="D54" s="401"/>
      <c r="E54" s="402"/>
      <c r="F54" s="404" t="s">
        <v>11</v>
      </c>
      <c r="G54" s="405"/>
      <c r="H54" s="405"/>
      <c r="I54" s="406"/>
      <c r="M54" s="144"/>
      <c r="N54" s="153">
        <f>N53/N53</f>
        <v>1</v>
      </c>
      <c r="O54" s="153">
        <f>O53/N53</f>
        <v>0.82201405152224827</v>
      </c>
      <c r="P54" s="153">
        <f>P53/N53</f>
        <v>0.92459016393442628</v>
      </c>
      <c r="Q54" s="153">
        <f>Q53/N53</f>
        <v>0.8946135831381733</v>
      </c>
      <c r="R54" s="153">
        <f>R53/N53</f>
        <v>0.44168618266978921</v>
      </c>
      <c r="S54" s="153">
        <f>S53/N53</f>
        <v>0.42857142857142855</v>
      </c>
      <c r="T54" s="153">
        <f>T53/N53</f>
        <v>0.49086651053864166</v>
      </c>
      <c r="U54" s="153">
        <f>U53/N53</f>
        <v>0.58079625292740045</v>
      </c>
      <c r="Y54"/>
      <c r="Z54" s="213">
        <v>636</v>
      </c>
      <c r="AA54" s="213">
        <v>487</v>
      </c>
      <c r="AB54" s="213">
        <v>426</v>
      </c>
      <c r="AC54" s="213">
        <v>468</v>
      </c>
      <c r="AD54" s="213">
        <v>281</v>
      </c>
      <c r="AE54" s="213">
        <v>253</v>
      </c>
      <c r="AF54" s="213">
        <v>349</v>
      </c>
      <c r="AG54" s="213">
        <v>497</v>
      </c>
      <c r="AL54" s="151"/>
      <c r="AM54" s="151"/>
      <c r="AN54" s="151"/>
      <c r="AO54" s="151"/>
      <c r="AP54" s="151"/>
      <c r="AQ54" s="151"/>
      <c r="AR54" s="151"/>
      <c r="AS54" s="151"/>
      <c r="BI54" s="151"/>
      <c r="BJ54" s="151"/>
      <c r="BK54" s="151"/>
      <c r="BL54" s="151"/>
      <c r="BM54" s="151"/>
      <c r="BN54" s="151"/>
      <c r="BO54" s="151"/>
      <c r="BP54" s="151"/>
      <c r="BQ54" s="151"/>
    </row>
    <row r="55" spans="1:69" ht="16.5" thickBot="1" x14ac:dyDescent="0.3">
      <c r="A55" s="146"/>
      <c r="B55" s="147" t="s">
        <v>16</v>
      </c>
      <c r="C55" s="147" t="s">
        <v>1</v>
      </c>
      <c r="D55" s="147" t="s">
        <v>2</v>
      </c>
      <c r="E55" s="147" t="s">
        <v>3</v>
      </c>
      <c r="F55" s="147" t="s">
        <v>16</v>
      </c>
      <c r="G55" s="147" t="s">
        <v>1</v>
      </c>
      <c r="H55" s="147" t="s">
        <v>2</v>
      </c>
      <c r="I55" s="165" t="s">
        <v>3</v>
      </c>
      <c r="J55" s="166" t="s">
        <v>4</v>
      </c>
      <c r="M55" s="144"/>
      <c r="N55" s="153"/>
      <c r="O55" s="153"/>
      <c r="P55" s="153"/>
      <c r="Q55" s="153"/>
      <c r="R55" s="153"/>
      <c r="S55" s="153"/>
      <c r="T55" s="153"/>
      <c r="U55" s="153"/>
      <c r="V55" s="122"/>
      <c r="Y55" s="193"/>
      <c r="Z55" s="212">
        <v>542</v>
      </c>
      <c r="AA55" s="212">
        <v>539</v>
      </c>
      <c r="AB55" s="212">
        <v>338</v>
      </c>
      <c r="AC55" s="212">
        <v>529</v>
      </c>
      <c r="AD55" s="212">
        <v>315</v>
      </c>
      <c r="AE55" s="212">
        <v>283</v>
      </c>
      <c r="AF55" s="212">
        <v>296</v>
      </c>
      <c r="AG55" s="212">
        <v>424</v>
      </c>
      <c r="AL55" s="151"/>
      <c r="AM55" s="151"/>
      <c r="AN55" s="151"/>
      <c r="AO55" s="151"/>
      <c r="AP55" s="151"/>
      <c r="AQ55" s="151"/>
      <c r="AR55" s="151"/>
      <c r="AS55" s="151"/>
      <c r="BJ55" s="343"/>
      <c r="BK55" s="343"/>
      <c r="BL55" s="343"/>
      <c r="BM55" s="343"/>
      <c r="BN55" s="344"/>
      <c r="BO55" s="344"/>
      <c r="BP55" s="344"/>
      <c r="BQ55" s="344"/>
    </row>
    <row r="56" spans="1:69" ht="16.5" thickTop="1" x14ac:dyDescent="0.25">
      <c r="A56" s="144"/>
      <c r="B56" s="94">
        <v>721</v>
      </c>
      <c r="C56" s="94">
        <v>852</v>
      </c>
      <c r="D56" s="94">
        <v>863</v>
      </c>
      <c r="E56" s="94">
        <v>915</v>
      </c>
      <c r="F56" s="94">
        <v>356</v>
      </c>
      <c r="G56" s="94">
        <v>398</v>
      </c>
      <c r="H56" s="94">
        <v>365</v>
      </c>
      <c r="I56" s="94">
        <v>598</v>
      </c>
      <c r="M56" s="92" t="s">
        <v>84</v>
      </c>
      <c r="N56" s="92"/>
      <c r="O56" s="92"/>
      <c r="P56" s="92"/>
      <c r="Q56" s="92"/>
      <c r="R56" s="92"/>
      <c r="S56" s="92"/>
      <c r="T56" s="92"/>
      <c r="U56" s="92"/>
      <c r="V56" s="122"/>
      <c r="Y56" t="s">
        <v>5</v>
      </c>
      <c r="Z56" s="213">
        <f>AVERAGE(Z54:Z55)</f>
        <v>589</v>
      </c>
      <c r="AA56" s="213">
        <f t="shared" ref="AA56:AG56" si="14">AVERAGE(AA54:AA55)</f>
        <v>513</v>
      </c>
      <c r="AB56" s="213">
        <f t="shared" si="14"/>
        <v>382</v>
      </c>
      <c r="AC56" s="213">
        <f t="shared" si="14"/>
        <v>498.5</v>
      </c>
      <c r="AD56" s="213">
        <f t="shared" si="14"/>
        <v>298</v>
      </c>
      <c r="AE56" s="213">
        <f t="shared" si="14"/>
        <v>268</v>
      </c>
      <c r="AF56" s="213">
        <f t="shared" si="14"/>
        <v>322.5</v>
      </c>
      <c r="AG56" s="213">
        <f t="shared" si="14"/>
        <v>460.5</v>
      </c>
      <c r="AL56" s="331"/>
      <c r="AM56" s="331"/>
      <c r="AN56" s="331"/>
      <c r="AO56" s="331"/>
      <c r="AP56" s="331"/>
      <c r="AQ56" s="331"/>
      <c r="AR56" s="331"/>
      <c r="AS56" s="331"/>
      <c r="BJ56" s="331"/>
      <c r="BK56" s="331"/>
      <c r="BL56" s="331"/>
      <c r="BM56" s="331"/>
      <c r="BN56" s="331"/>
      <c r="BO56" s="331"/>
      <c r="BP56" s="331"/>
      <c r="BQ56" s="331"/>
    </row>
    <row r="57" spans="1:69" ht="16.5" thickBot="1" x14ac:dyDescent="0.3">
      <c r="A57" s="150"/>
      <c r="B57" s="107">
        <v>1152</v>
      </c>
      <c r="C57" s="107">
        <v>921</v>
      </c>
      <c r="D57" s="107">
        <v>906</v>
      </c>
      <c r="E57" s="107">
        <v>856</v>
      </c>
      <c r="F57" s="107">
        <v>456</v>
      </c>
      <c r="G57" s="107">
        <v>334</v>
      </c>
      <c r="H57" s="107">
        <v>407</v>
      </c>
      <c r="I57" s="107">
        <v>694</v>
      </c>
      <c r="J57" s="94"/>
      <c r="M57" s="92"/>
      <c r="N57" s="407"/>
      <c r="O57" s="407"/>
      <c r="P57" s="407"/>
      <c r="Q57" s="407"/>
      <c r="R57" s="408" t="s">
        <v>111</v>
      </c>
      <c r="S57" s="408"/>
      <c r="T57" s="408"/>
      <c r="U57" s="408"/>
      <c r="V57" s="122"/>
      <c r="Y57" t="s">
        <v>61</v>
      </c>
      <c r="Z57" s="68">
        <f>Z56/Z56</f>
        <v>1</v>
      </c>
      <c r="AA57" s="195">
        <f>AA56/Z56</f>
        <v>0.87096774193548387</v>
      </c>
      <c r="AB57" s="195">
        <f>AB56/Z56</f>
        <v>0.64855687606112056</v>
      </c>
      <c r="AC57" s="195">
        <f>AC56/Z56</f>
        <v>0.84634974533106966</v>
      </c>
      <c r="AD57" s="195">
        <f>AD56/Z56</f>
        <v>0.50594227504244482</v>
      </c>
      <c r="AE57" s="195">
        <f>AE56/Z56</f>
        <v>0.45500848896434637</v>
      </c>
      <c r="AF57" s="195">
        <f>AF56/Z56</f>
        <v>0.54753820033955858</v>
      </c>
      <c r="AG57" s="195">
        <f>AG56/AA56</f>
        <v>0.89766081871345027</v>
      </c>
      <c r="AL57" s="334"/>
      <c r="AM57" s="334"/>
      <c r="AN57" s="334"/>
      <c r="AO57" s="334"/>
      <c r="AP57" s="334"/>
      <c r="AQ57" s="334"/>
      <c r="AR57" s="334"/>
      <c r="AS57" s="334"/>
      <c r="BJ57" s="324"/>
      <c r="BK57" s="324"/>
      <c r="BL57" s="324"/>
      <c r="BM57" s="324"/>
      <c r="BN57" s="324"/>
      <c r="BO57" s="324"/>
      <c r="BP57" s="324"/>
      <c r="BQ57" s="324"/>
    </row>
    <row r="58" spans="1:69" ht="15.75" thickTop="1" x14ac:dyDescent="0.2">
      <c r="A58" s="144" t="s">
        <v>5</v>
      </c>
      <c r="B58" s="146">
        <f>AVERAGE(B56:B57)</f>
        <v>936.5</v>
      </c>
      <c r="C58" s="146">
        <f t="shared" ref="C58:H58" si="15">AVERAGE(C56:C57)</f>
        <v>886.5</v>
      </c>
      <c r="D58" s="146">
        <f t="shared" si="15"/>
        <v>884.5</v>
      </c>
      <c r="E58" s="146">
        <f>AVERAGE(E56:E57)</f>
        <v>885.5</v>
      </c>
      <c r="F58" s="146">
        <f t="shared" si="15"/>
        <v>406</v>
      </c>
      <c r="G58" s="146">
        <f t="shared" si="15"/>
        <v>366</v>
      </c>
      <c r="H58" s="146">
        <f t="shared" si="15"/>
        <v>386</v>
      </c>
      <c r="I58" s="146">
        <f>AVERAGE(I56:I57)</f>
        <v>646</v>
      </c>
      <c r="M58" s="92"/>
      <c r="N58" s="211" t="s">
        <v>15</v>
      </c>
      <c r="O58" s="209" t="s">
        <v>1</v>
      </c>
      <c r="P58" s="209" t="s">
        <v>2</v>
      </c>
      <c r="Q58" s="209" t="s">
        <v>39</v>
      </c>
      <c r="R58" s="211" t="s">
        <v>15</v>
      </c>
      <c r="S58" s="209" t="s">
        <v>1</v>
      </c>
      <c r="T58" s="209" t="s">
        <v>2</v>
      </c>
      <c r="U58" s="209" t="s">
        <v>39</v>
      </c>
      <c r="V58" s="148" t="s">
        <v>14</v>
      </c>
      <c r="BJ58" s="336"/>
      <c r="BK58" s="337"/>
      <c r="BL58" s="337"/>
      <c r="BM58" s="337"/>
      <c r="BN58" s="337"/>
      <c r="BO58" s="337"/>
      <c r="BP58" s="337"/>
      <c r="BQ58" s="337"/>
    </row>
    <row r="59" spans="1:69" ht="15.75" x14ac:dyDescent="0.25">
      <c r="A59" s="144"/>
      <c r="B59" s="153">
        <f>B58/B58</f>
        <v>1</v>
      </c>
      <c r="C59" s="153">
        <f>C58/B58</f>
        <v>0.94660971703150032</v>
      </c>
      <c r="D59" s="153">
        <f>D58/B58</f>
        <v>0.94447410571276025</v>
      </c>
      <c r="E59" s="153">
        <f>E58/B58</f>
        <v>0.94554191137213028</v>
      </c>
      <c r="F59" s="153">
        <f>F58/B58</f>
        <v>0.43352909770421783</v>
      </c>
      <c r="G59" s="153">
        <f>G58/B58</f>
        <v>0.39081687132941806</v>
      </c>
      <c r="H59" s="153">
        <f>H58/B58</f>
        <v>0.41217298451681794</v>
      </c>
      <c r="I59" s="153">
        <f>I58/B58</f>
        <v>0.68980245595301659</v>
      </c>
      <c r="M59" s="92"/>
      <c r="N59" s="208">
        <v>851</v>
      </c>
      <c r="O59" s="208">
        <v>759</v>
      </c>
      <c r="P59" s="208">
        <v>720</v>
      </c>
      <c r="Q59" s="208">
        <v>763</v>
      </c>
      <c r="R59" s="208">
        <v>321</v>
      </c>
      <c r="S59" s="208">
        <v>376</v>
      </c>
      <c r="T59" s="208">
        <v>287</v>
      </c>
      <c r="U59" s="208">
        <v>459</v>
      </c>
      <c r="V59" s="122"/>
      <c r="BI59" s="287"/>
      <c r="BJ59" s="324"/>
      <c r="BK59" s="324"/>
      <c r="BL59" s="324"/>
      <c r="BM59" s="324"/>
      <c r="BN59" s="324"/>
      <c r="BO59" s="324"/>
      <c r="BP59" s="324"/>
      <c r="BQ59" s="324"/>
    </row>
    <row r="60" spans="1:69" ht="15.75" thickBot="1" x14ac:dyDescent="0.25">
      <c r="M60" s="113"/>
      <c r="N60" s="107">
        <v>784</v>
      </c>
      <c r="O60" s="107">
        <v>820</v>
      </c>
      <c r="P60" s="107">
        <v>849</v>
      </c>
      <c r="Q60" s="107">
        <v>889</v>
      </c>
      <c r="R60" s="107">
        <v>309</v>
      </c>
      <c r="S60" s="107">
        <v>322</v>
      </c>
      <c r="T60" s="107">
        <v>238</v>
      </c>
      <c r="U60" s="107">
        <v>421</v>
      </c>
      <c r="V60" s="94"/>
      <c r="BI60" s="324"/>
      <c r="BJ60" s="324"/>
      <c r="BK60" s="324"/>
      <c r="BL60" s="324"/>
      <c r="BM60" s="324"/>
      <c r="BN60" s="324"/>
      <c r="BO60" s="324"/>
      <c r="BP60" s="324"/>
      <c r="BQ60" s="324"/>
    </row>
    <row r="61" spans="1:69" ht="15.75" thickTop="1" x14ac:dyDescent="0.2">
      <c r="M61" s="92" t="s">
        <v>5</v>
      </c>
      <c r="N61" s="208">
        <f>AVERAGE(N59:N60)</f>
        <v>817.5</v>
      </c>
      <c r="O61" s="208">
        <f t="shared" ref="O61:U61" si="16">AVERAGE(O59:O60)</f>
        <v>789.5</v>
      </c>
      <c r="P61" s="208">
        <f t="shared" si="16"/>
        <v>784.5</v>
      </c>
      <c r="Q61" s="208">
        <f t="shared" si="16"/>
        <v>826</v>
      </c>
      <c r="R61" s="208">
        <f t="shared" si="16"/>
        <v>315</v>
      </c>
      <c r="S61" s="208">
        <f t="shared" si="16"/>
        <v>349</v>
      </c>
      <c r="T61" s="208">
        <f t="shared" si="16"/>
        <v>262.5</v>
      </c>
      <c r="U61" s="208">
        <f t="shared" si="16"/>
        <v>440</v>
      </c>
      <c r="V61" s="122"/>
      <c r="BI61" s="324"/>
      <c r="BJ61" s="324"/>
      <c r="BK61" s="324"/>
      <c r="BL61" s="324"/>
      <c r="BM61" s="324"/>
      <c r="BN61" s="324"/>
      <c r="BO61" s="324"/>
      <c r="BP61" s="324"/>
      <c r="BQ61" s="324"/>
    </row>
    <row r="62" spans="1:69" ht="15.75" x14ac:dyDescent="0.25">
      <c r="M62" s="92" t="s">
        <v>61</v>
      </c>
      <c r="N62" s="138">
        <f>N61/N61</f>
        <v>1</v>
      </c>
      <c r="O62" s="116">
        <f>O61/N61</f>
        <v>0.96574923547400615</v>
      </c>
      <c r="P62" s="116">
        <f>P61/N61</f>
        <v>0.95963302752293578</v>
      </c>
      <c r="Q62" s="116">
        <f>Q61/N61</f>
        <v>1.0103975535168195</v>
      </c>
      <c r="R62" s="116">
        <f>R61/N61</f>
        <v>0.38532110091743121</v>
      </c>
      <c r="S62" s="116">
        <f>S61/N61</f>
        <v>0.42691131498470947</v>
      </c>
      <c r="T62" s="116">
        <f>T61/N61</f>
        <v>0.32110091743119268</v>
      </c>
      <c r="U62" s="116">
        <f>U61/O61</f>
        <v>0.5573147561747942</v>
      </c>
      <c r="V62" s="122"/>
      <c r="Y62" t="s">
        <v>113</v>
      </c>
      <c r="Z62"/>
      <c r="AA62"/>
      <c r="AB62"/>
      <c r="AC62"/>
      <c r="AD62"/>
      <c r="AE62"/>
      <c r="AF62"/>
      <c r="AG62"/>
      <c r="BI62" s="342"/>
      <c r="BJ62" s="342"/>
      <c r="BK62" s="342"/>
      <c r="BL62" s="342"/>
      <c r="BM62" s="342"/>
      <c r="BN62" s="342"/>
      <c r="BO62" s="342"/>
      <c r="BP62" s="342"/>
      <c r="BQ62" s="342"/>
    </row>
    <row r="63" spans="1:69" ht="15.75" x14ac:dyDescent="0.25">
      <c r="A63" s="171" t="s">
        <v>85</v>
      </c>
      <c r="B63" s="94"/>
      <c r="C63" s="94"/>
      <c r="D63" s="94"/>
      <c r="E63" s="94"/>
      <c r="F63" s="94"/>
      <c r="G63" s="94"/>
      <c r="H63" s="94"/>
      <c r="I63" s="94"/>
      <c r="J63" s="94"/>
      <c r="V63" s="210"/>
      <c r="Y63"/>
      <c r="Z63"/>
      <c r="AA63"/>
      <c r="AB63"/>
      <c r="AC63"/>
      <c r="AD63" s="436" t="s">
        <v>111</v>
      </c>
      <c r="AE63" s="436"/>
      <c r="AF63" s="436"/>
      <c r="AG63" s="436"/>
    </row>
    <row r="64" spans="1:69" ht="18.75" thickBot="1" x14ac:dyDescent="0.3">
      <c r="A64" s="94"/>
      <c r="B64" s="403" t="s">
        <v>80</v>
      </c>
      <c r="C64" s="403"/>
      <c r="D64" s="403"/>
      <c r="E64" s="403"/>
      <c r="F64" s="403"/>
      <c r="G64" s="403"/>
      <c r="H64" s="403"/>
      <c r="I64" s="403"/>
      <c r="J64" s="94"/>
      <c r="M64" s="92" t="s">
        <v>116</v>
      </c>
      <c r="N64" s="92"/>
      <c r="O64" s="92"/>
      <c r="P64" s="92"/>
      <c r="Q64" s="92"/>
      <c r="R64" s="92"/>
      <c r="S64" s="92"/>
      <c r="T64" s="92"/>
      <c r="U64" s="92"/>
      <c r="Y64"/>
      <c r="Z64" s="5" t="s">
        <v>15</v>
      </c>
      <c r="AA64" s="192" t="s">
        <v>1</v>
      </c>
      <c r="AB64" s="192" t="s">
        <v>2</v>
      </c>
      <c r="AC64" s="192" t="s">
        <v>39</v>
      </c>
      <c r="AD64" s="5" t="s">
        <v>15</v>
      </c>
      <c r="AE64" s="192" t="s">
        <v>1</v>
      </c>
      <c r="AF64" s="192" t="s">
        <v>2</v>
      </c>
      <c r="AG64" s="192" t="s">
        <v>39</v>
      </c>
    </row>
    <row r="65" spans="1:45" x14ac:dyDescent="0.25">
      <c r="A65" s="94"/>
      <c r="B65" s="400" t="s">
        <v>28</v>
      </c>
      <c r="C65" s="401"/>
      <c r="D65" s="401"/>
      <c r="E65" s="402"/>
      <c r="F65" s="404" t="s">
        <v>11</v>
      </c>
      <c r="G65" s="405"/>
      <c r="H65" s="405"/>
      <c r="I65" s="406"/>
      <c r="J65" s="94"/>
      <c r="M65" s="92"/>
      <c r="N65" s="407"/>
      <c r="O65" s="407"/>
      <c r="P65" s="407"/>
      <c r="Q65" s="407"/>
      <c r="R65" s="408" t="s">
        <v>111</v>
      </c>
      <c r="S65" s="408"/>
      <c r="T65" s="408"/>
      <c r="U65" s="408"/>
      <c r="Y65"/>
      <c r="Z65" s="214">
        <v>974</v>
      </c>
      <c r="AA65" s="214">
        <v>849</v>
      </c>
      <c r="AB65" s="214">
        <v>829</v>
      </c>
      <c r="AC65" s="214">
        <v>925</v>
      </c>
      <c r="AD65" s="214">
        <v>595</v>
      </c>
      <c r="AE65" s="214">
        <v>656</v>
      </c>
      <c r="AF65" s="214">
        <v>606</v>
      </c>
      <c r="AG65" s="214">
        <v>732</v>
      </c>
      <c r="AK65" s="151"/>
      <c r="AL65" s="151"/>
      <c r="AM65" s="151"/>
      <c r="AN65" s="151"/>
      <c r="AO65" s="151"/>
      <c r="AP65" s="151"/>
      <c r="AQ65" s="151"/>
      <c r="AR65" s="151"/>
      <c r="AS65" s="151"/>
    </row>
    <row r="66" spans="1:45" ht="15.75" thickBot="1" x14ac:dyDescent="0.3">
      <c r="A66" s="94"/>
      <c r="B66" s="147" t="s">
        <v>16</v>
      </c>
      <c r="C66" s="147" t="s">
        <v>1</v>
      </c>
      <c r="D66" s="147" t="s">
        <v>2</v>
      </c>
      <c r="E66" s="147" t="s">
        <v>3</v>
      </c>
      <c r="F66" s="147" t="s">
        <v>16</v>
      </c>
      <c r="G66" s="147" t="s">
        <v>1</v>
      </c>
      <c r="H66" s="147" t="s">
        <v>2</v>
      </c>
      <c r="I66" s="165" t="s">
        <v>3</v>
      </c>
      <c r="J66" s="94" t="s">
        <v>4</v>
      </c>
      <c r="M66" s="92"/>
      <c r="N66" s="211" t="s">
        <v>15</v>
      </c>
      <c r="O66" s="217" t="s">
        <v>1</v>
      </c>
      <c r="P66" s="217" t="s">
        <v>2</v>
      </c>
      <c r="Q66" s="217" t="s">
        <v>39</v>
      </c>
      <c r="R66" s="211" t="s">
        <v>15</v>
      </c>
      <c r="S66" s="217" t="s">
        <v>1</v>
      </c>
      <c r="T66" s="217" t="s">
        <v>2</v>
      </c>
      <c r="U66" s="217" t="s">
        <v>39</v>
      </c>
      <c r="V66" s="162" t="s">
        <v>14</v>
      </c>
      <c r="Y66" s="193"/>
      <c r="Z66" s="212">
        <v>989</v>
      </c>
      <c r="AA66" s="212">
        <v>932</v>
      </c>
      <c r="AB66" s="212">
        <v>1086</v>
      </c>
      <c r="AC66" s="212">
        <v>1069</v>
      </c>
      <c r="AD66" s="212">
        <v>790</v>
      </c>
      <c r="AE66" s="212">
        <v>706</v>
      </c>
      <c r="AF66" s="212">
        <v>613</v>
      </c>
      <c r="AG66" s="215"/>
      <c r="AK66" s="151"/>
      <c r="AL66" s="151"/>
      <c r="AM66" s="151"/>
      <c r="AN66" s="151"/>
      <c r="AO66" s="151"/>
      <c r="AP66" s="151"/>
      <c r="AQ66" s="151"/>
      <c r="AR66" s="151"/>
      <c r="AS66" s="151"/>
    </row>
    <row r="67" spans="1:45" ht="15.75" thickTop="1" x14ac:dyDescent="0.25">
      <c r="A67" s="94"/>
      <c r="B67" s="94">
        <v>430</v>
      </c>
      <c r="C67" s="94">
        <v>499</v>
      </c>
      <c r="D67" s="94">
        <v>538</v>
      </c>
      <c r="E67" s="94">
        <v>342</v>
      </c>
      <c r="F67" s="94">
        <v>174</v>
      </c>
      <c r="G67" s="94">
        <v>146</v>
      </c>
      <c r="H67" s="94">
        <v>213</v>
      </c>
      <c r="I67" s="94">
        <v>341</v>
      </c>
      <c r="J67" s="94"/>
      <c r="M67" s="92"/>
      <c r="N67" s="218">
        <v>1088</v>
      </c>
      <c r="O67" s="218">
        <v>975</v>
      </c>
      <c r="P67" s="218">
        <v>863</v>
      </c>
      <c r="Q67" s="218">
        <v>954</v>
      </c>
      <c r="R67" s="218">
        <v>526</v>
      </c>
      <c r="S67" s="218">
        <v>481</v>
      </c>
      <c r="T67" s="218">
        <v>463</v>
      </c>
      <c r="U67" s="218">
        <v>655</v>
      </c>
      <c r="Y67" t="s">
        <v>5</v>
      </c>
      <c r="Z67" s="214">
        <f>AVERAGE(Z65:Z66)</f>
        <v>981.5</v>
      </c>
      <c r="AA67" s="214">
        <f t="shared" ref="AA67:AG67" si="17">AVERAGE(AA65:AA66)</f>
        <v>890.5</v>
      </c>
      <c r="AB67" s="214">
        <f t="shared" si="17"/>
        <v>957.5</v>
      </c>
      <c r="AC67" s="214">
        <f t="shared" si="17"/>
        <v>997</v>
      </c>
      <c r="AD67" s="214">
        <f t="shared" si="17"/>
        <v>692.5</v>
      </c>
      <c r="AE67" s="214">
        <f t="shared" si="17"/>
        <v>681</v>
      </c>
      <c r="AF67" s="214">
        <f t="shared" si="17"/>
        <v>609.5</v>
      </c>
      <c r="AG67" s="214">
        <f t="shared" si="17"/>
        <v>732</v>
      </c>
      <c r="AL67" s="343"/>
      <c r="AM67" s="343"/>
      <c r="AN67" s="343"/>
      <c r="AO67" s="343"/>
      <c r="AP67" s="344"/>
      <c r="AQ67" s="344"/>
      <c r="AR67" s="344"/>
      <c r="AS67" s="344"/>
    </row>
    <row r="68" spans="1:45" ht="15.75" thickBot="1" x14ac:dyDescent="0.3">
      <c r="A68" s="94"/>
      <c r="B68" s="107">
        <v>560</v>
      </c>
      <c r="C68" s="107">
        <v>431</v>
      </c>
      <c r="D68" s="107">
        <v>335</v>
      </c>
      <c r="E68" s="107">
        <v>443</v>
      </c>
      <c r="F68" s="107">
        <v>146</v>
      </c>
      <c r="G68" s="107">
        <v>94</v>
      </c>
      <c r="H68" s="107">
        <v>150</v>
      </c>
      <c r="I68" s="107">
        <v>180</v>
      </c>
      <c r="J68" s="94"/>
      <c r="M68" s="113"/>
      <c r="N68" s="212">
        <v>874</v>
      </c>
      <c r="O68" s="212">
        <v>881</v>
      </c>
      <c r="P68" s="212">
        <v>899</v>
      </c>
      <c r="Q68" s="212">
        <v>910</v>
      </c>
      <c r="R68" s="212">
        <v>548</v>
      </c>
      <c r="S68" s="212">
        <v>483</v>
      </c>
      <c r="T68" s="212">
        <v>528</v>
      </c>
      <c r="U68" s="212">
        <v>637</v>
      </c>
      <c r="Y68" t="s">
        <v>61</v>
      </c>
      <c r="Z68" s="68">
        <f>Z67/Z67</f>
        <v>1</v>
      </c>
      <c r="AA68" s="195">
        <f>AA67/$Z67</f>
        <v>0.9072847682119205</v>
      </c>
      <c r="AB68" s="195">
        <f t="shared" ref="AB68:AG68" si="18">AB67/$Z67</f>
        <v>0.97554763117677024</v>
      </c>
      <c r="AC68" s="195">
        <f t="shared" si="18"/>
        <v>1.0157921548650026</v>
      </c>
      <c r="AD68" s="195">
        <f t="shared" si="18"/>
        <v>0.70555272542027514</v>
      </c>
      <c r="AE68" s="195">
        <f t="shared" si="18"/>
        <v>0.69383596535914416</v>
      </c>
      <c r="AF68" s="195">
        <f t="shared" si="18"/>
        <v>0.62098828323993882</v>
      </c>
      <c r="AG68" s="195">
        <f t="shared" si="18"/>
        <v>0.74579724910850742</v>
      </c>
      <c r="AL68" s="331"/>
      <c r="AM68" s="331"/>
      <c r="AN68" s="331"/>
      <c r="AO68" s="331"/>
      <c r="AP68" s="331"/>
      <c r="AQ68" s="331"/>
      <c r="AR68" s="331"/>
      <c r="AS68" s="331"/>
    </row>
    <row r="69" spans="1:45" ht="15.75" thickTop="1" x14ac:dyDescent="0.2">
      <c r="A69" s="94" t="s">
        <v>5</v>
      </c>
      <c r="B69" s="146">
        <f>AVERAGE(B67:B68)</f>
        <v>495</v>
      </c>
      <c r="C69" s="146">
        <f t="shared" ref="C69:D69" si="19">AVERAGE(C67:C68)</f>
        <v>465</v>
      </c>
      <c r="D69" s="146">
        <f t="shared" si="19"/>
        <v>436.5</v>
      </c>
      <c r="E69" s="146">
        <f>AVERAGE(E67:E68)</f>
        <v>392.5</v>
      </c>
      <c r="F69" s="146">
        <f t="shared" ref="F69:H69" si="20">AVERAGE(F67:F68)</f>
        <v>160</v>
      </c>
      <c r="G69" s="146">
        <f t="shared" si="20"/>
        <v>120</v>
      </c>
      <c r="H69" s="146">
        <f t="shared" si="20"/>
        <v>181.5</v>
      </c>
      <c r="I69" s="146">
        <f>AVERAGE(I67:I68)</f>
        <v>260.5</v>
      </c>
      <c r="J69" s="94"/>
      <c r="M69" s="92" t="s">
        <v>5</v>
      </c>
      <c r="N69" s="216">
        <f>AVERAGE(N67:N68)</f>
        <v>981</v>
      </c>
      <c r="O69" s="216">
        <f t="shared" ref="O69:U69" si="21">AVERAGE(O67:O68)</f>
        <v>928</v>
      </c>
      <c r="P69" s="216">
        <f t="shared" si="21"/>
        <v>881</v>
      </c>
      <c r="Q69" s="216">
        <f t="shared" si="21"/>
        <v>932</v>
      </c>
      <c r="R69" s="216">
        <f t="shared" si="21"/>
        <v>537</v>
      </c>
      <c r="S69" s="216">
        <f t="shared" si="21"/>
        <v>482</v>
      </c>
      <c r="T69" s="216">
        <f t="shared" si="21"/>
        <v>495.5</v>
      </c>
      <c r="U69" s="216">
        <f t="shared" si="21"/>
        <v>646</v>
      </c>
      <c r="AK69" s="326"/>
      <c r="AL69" s="151"/>
      <c r="AM69" s="151"/>
      <c r="AN69" s="151"/>
      <c r="AO69" s="151"/>
      <c r="AP69" s="151"/>
      <c r="AQ69" s="151"/>
      <c r="AR69" s="151"/>
      <c r="AS69" s="151"/>
    </row>
    <row r="70" spans="1:45" ht="14.25" x14ac:dyDescent="0.2">
      <c r="A70" s="94"/>
      <c r="B70" s="153">
        <f>B69/B69</f>
        <v>1</v>
      </c>
      <c r="C70" s="153">
        <f>C69/B69</f>
        <v>0.93939393939393945</v>
      </c>
      <c r="D70" s="153">
        <f>D69/B69</f>
        <v>0.88181818181818183</v>
      </c>
      <c r="E70" s="153">
        <f>E69/B69</f>
        <v>0.79292929292929293</v>
      </c>
      <c r="F70" s="153">
        <f>F69/B69</f>
        <v>0.32323232323232326</v>
      </c>
      <c r="G70" s="153">
        <f>G69/B69</f>
        <v>0.24242424242424243</v>
      </c>
      <c r="H70" s="153">
        <f>H69/B69</f>
        <v>0.36666666666666664</v>
      </c>
      <c r="I70" s="153">
        <f>I69/B69</f>
        <v>0.52626262626262621</v>
      </c>
      <c r="J70" s="94"/>
      <c r="M70" s="92" t="s">
        <v>61</v>
      </c>
      <c r="N70" s="138">
        <f>N69/N69</f>
        <v>1</v>
      </c>
      <c r="O70" s="116">
        <f>O69/N69</f>
        <v>0.94597349643221207</v>
      </c>
      <c r="P70" s="116">
        <f>P69/N69</f>
        <v>0.8980632008154944</v>
      </c>
      <c r="Q70" s="116">
        <f>Q69/N69</f>
        <v>0.95005096839959224</v>
      </c>
      <c r="R70" s="116">
        <f>R69/N69</f>
        <v>0.54740061162079512</v>
      </c>
      <c r="S70" s="116">
        <f>S69/N69</f>
        <v>0.49133537206931704</v>
      </c>
      <c r="T70" s="116">
        <f>T69/N69</f>
        <v>0.50509683995922527</v>
      </c>
      <c r="U70" s="116">
        <f>U69/O69</f>
        <v>0.69612068965517238</v>
      </c>
      <c r="AL70" s="331"/>
      <c r="AM70" s="331"/>
      <c r="AN70" s="331"/>
      <c r="AO70" s="331"/>
      <c r="AP70" s="331"/>
      <c r="AQ70" s="331"/>
      <c r="AR70" s="331"/>
      <c r="AS70" s="331"/>
    </row>
    <row r="71" spans="1:45" ht="15.75" x14ac:dyDescent="0.25">
      <c r="AK71" s="292"/>
      <c r="AL71" s="151"/>
      <c r="AM71" s="151"/>
      <c r="AN71" s="151"/>
      <c r="AO71" s="151"/>
      <c r="AP71" s="151"/>
      <c r="AQ71" s="151"/>
      <c r="AR71" s="151"/>
      <c r="AS71" s="151"/>
    </row>
    <row r="72" spans="1:45" x14ac:dyDescent="0.2">
      <c r="Y72" s="92" t="s">
        <v>114</v>
      </c>
      <c r="AL72" s="151"/>
      <c r="AM72" s="151"/>
      <c r="AN72" s="151"/>
      <c r="AO72" s="151"/>
      <c r="AP72" s="151"/>
      <c r="AQ72" s="151"/>
      <c r="AR72" s="151"/>
      <c r="AS72" s="151"/>
    </row>
    <row r="73" spans="1:45" x14ac:dyDescent="0.2">
      <c r="AD73" s="410" t="s">
        <v>111</v>
      </c>
      <c r="AE73" s="410"/>
      <c r="AF73" s="410"/>
      <c r="AG73" s="410"/>
      <c r="AK73" s="151"/>
      <c r="AL73" s="340"/>
      <c r="AM73" s="340"/>
      <c r="AN73" s="340"/>
      <c r="AO73" s="340"/>
      <c r="AP73" s="340"/>
      <c r="AQ73" s="340"/>
      <c r="AR73" s="340"/>
      <c r="AS73" s="340"/>
    </row>
    <row r="74" spans="1:45" ht="15.75" thickBot="1" x14ac:dyDescent="0.25">
      <c r="M74" s="92"/>
      <c r="V74" s="162" t="s">
        <v>14</v>
      </c>
      <c r="Z74" s="101" t="s">
        <v>15</v>
      </c>
      <c r="AA74" s="105" t="s">
        <v>1</v>
      </c>
      <c r="AB74" s="105" t="s">
        <v>2</v>
      </c>
      <c r="AC74" s="105" t="s">
        <v>39</v>
      </c>
      <c r="AD74" s="101" t="s">
        <v>15</v>
      </c>
      <c r="AE74" s="105" t="s">
        <v>1</v>
      </c>
      <c r="AF74" s="105" t="s">
        <v>2</v>
      </c>
      <c r="AG74" s="105" t="s">
        <v>39</v>
      </c>
      <c r="AK74" s="151"/>
      <c r="AL74" s="340"/>
      <c r="AM74" s="340"/>
      <c r="AN74" s="340"/>
      <c r="AO74" s="340"/>
      <c r="AP74" s="340"/>
      <c r="AQ74" s="340"/>
      <c r="AR74" s="340"/>
      <c r="AS74" s="340"/>
    </row>
    <row r="75" spans="1:45" x14ac:dyDescent="0.2">
      <c r="Z75" s="228">
        <v>865</v>
      </c>
      <c r="AA75" s="243"/>
      <c r="AB75" s="243"/>
      <c r="AC75" s="228">
        <v>816</v>
      </c>
      <c r="AD75" s="228">
        <v>623</v>
      </c>
      <c r="AE75" s="228">
        <v>629</v>
      </c>
      <c r="AF75" s="228">
        <v>587</v>
      </c>
      <c r="AG75" s="228">
        <v>555</v>
      </c>
      <c r="AK75" s="151"/>
      <c r="AL75" s="341"/>
      <c r="AM75" s="341"/>
      <c r="AN75" s="341"/>
      <c r="AO75" s="341"/>
      <c r="AP75" s="341"/>
      <c r="AQ75" s="341"/>
      <c r="AR75" s="341"/>
      <c r="AS75" s="341"/>
    </row>
    <row r="76" spans="1:45" ht="15.75" thickBot="1" x14ac:dyDescent="0.25">
      <c r="Y76" s="113"/>
      <c r="Z76" s="181">
        <v>848</v>
      </c>
      <c r="AA76" s="181">
        <v>695</v>
      </c>
      <c r="AB76" s="181">
        <v>862</v>
      </c>
      <c r="AC76" s="181">
        <v>803</v>
      </c>
      <c r="AD76" s="181">
        <v>539</v>
      </c>
      <c r="AE76" s="181">
        <v>586</v>
      </c>
      <c r="AF76" s="181">
        <v>568</v>
      </c>
      <c r="AG76" s="244">
        <v>639</v>
      </c>
      <c r="AK76" s="151"/>
      <c r="AL76" s="151"/>
      <c r="AM76" s="151"/>
      <c r="AN76" s="151"/>
      <c r="AO76" s="151"/>
      <c r="AP76" s="151"/>
      <c r="AQ76" s="151"/>
      <c r="AR76" s="151"/>
      <c r="AS76" s="151"/>
    </row>
    <row r="77" spans="1:45" ht="16.5" thickTop="1" x14ac:dyDescent="0.25">
      <c r="V77" s="224"/>
      <c r="Y77" s="92" t="s">
        <v>5</v>
      </c>
      <c r="Z77" s="227">
        <f>AVERAGE(Z75:Z76)</f>
        <v>856.5</v>
      </c>
      <c r="AA77" s="227">
        <f>AVERAGE(AA75:AA76)</f>
        <v>695</v>
      </c>
      <c r="AB77" s="227">
        <f t="shared" ref="AB77:AG77" si="22">AVERAGE(AB75:AB76)</f>
        <v>862</v>
      </c>
      <c r="AC77" s="227">
        <f t="shared" si="22"/>
        <v>809.5</v>
      </c>
      <c r="AD77" s="227">
        <f t="shared" si="22"/>
        <v>581</v>
      </c>
      <c r="AE77" s="227">
        <f t="shared" si="22"/>
        <v>607.5</v>
      </c>
      <c r="AF77" s="227">
        <f t="shared" si="22"/>
        <v>577.5</v>
      </c>
      <c r="AG77" s="227">
        <f t="shared" si="22"/>
        <v>597</v>
      </c>
      <c r="AK77" s="151"/>
      <c r="AL77" s="151"/>
      <c r="AM77" s="151"/>
      <c r="AN77" s="151"/>
      <c r="AO77" s="151"/>
      <c r="AP77" s="151"/>
      <c r="AQ77" s="151"/>
      <c r="AR77" s="151"/>
      <c r="AS77" s="151"/>
    </row>
    <row r="78" spans="1:45" ht="15.75" x14ac:dyDescent="0.25">
      <c r="V78" s="224"/>
      <c r="Y78" s="92" t="s">
        <v>61</v>
      </c>
      <c r="Z78" s="138">
        <f>Z77/Z77</f>
        <v>1</v>
      </c>
      <c r="AA78" s="116">
        <f>AA77/$Z77</f>
        <v>0.81144191476941041</v>
      </c>
      <c r="AB78" s="116">
        <f t="shared" ref="AB78" si="23">AB77/$Z77</f>
        <v>1.0064214827787508</v>
      </c>
      <c r="AC78" s="116">
        <f t="shared" ref="AC78" si="24">AC77/$Z77</f>
        <v>0.94512551079976648</v>
      </c>
      <c r="AD78" s="116">
        <f t="shared" ref="AD78" si="25">AD77/$Z77</f>
        <v>0.67834208990075895</v>
      </c>
      <c r="AE78" s="116">
        <f t="shared" ref="AE78" si="26">AE77/$Z77</f>
        <v>0.70928196147110334</v>
      </c>
      <c r="AF78" s="116">
        <f t="shared" ref="AF78" si="27">AF77/$Z77</f>
        <v>0.6742556917688266</v>
      </c>
      <c r="AG78" s="116">
        <f t="shared" ref="AG78" si="28">AG77/$Z77</f>
        <v>0.69702276707530653</v>
      </c>
      <c r="AL78" s="343"/>
      <c r="AM78" s="343"/>
      <c r="AN78" s="343"/>
      <c r="AO78" s="343"/>
      <c r="AP78" s="344"/>
      <c r="AQ78" s="344"/>
      <c r="AR78" s="344"/>
      <c r="AS78" s="344"/>
    </row>
    <row r="79" spans="1:45" ht="15.75" x14ac:dyDescent="0.25">
      <c r="V79" s="224" t="s">
        <v>14</v>
      </c>
      <c r="AL79" s="331"/>
      <c r="AM79" s="331"/>
      <c r="AN79" s="331"/>
      <c r="AO79" s="331"/>
      <c r="AP79" s="331"/>
      <c r="AQ79" s="331"/>
      <c r="AR79" s="331"/>
      <c r="AS79" s="331"/>
    </row>
    <row r="80" spans="1:45" ht="15.75" x14ac:dyDescent="0.25">
      <c r="M80" s="92"/>
      <c r="N80" s="400" t="s">
        <v>28</v>
      </c>
      <c r="O80" s="401"/>
      <c r="P80" s="401"/>
      <c r="Q80" s="402"/>
      <c r="R80" s="404" t="s">
        <v>11</v>
      </c>
      <c r="S80" s="405"/>
      <c r="T80" s="405"/>
      <c r="U80" s="406"/>
      <c r="V80" s="224"/>
      <c r="AK80" s="326"/>
      <c r="AL80" s="324"/>
      <c r="AM80" s="324"/>
      <c r="AN80" s="324"/>
      <c r="AO80" s="324"/>
      <c r="AP80" s="324"/>
      <c r="AQ80" s="324"/>
      <c r="AR80" s="324"/>
      <c r="AS80" s="324"/>
    </row>
    <row r="81" spans="11:45" ht="15.75" x14ac:dyDescent="0.25">
      <c r="M81" s="92"/>
      <c r="N81" s="147" t="s">
        <v>16</v>
      </c>
      <c r="O81" s="147" t="s">
        <v>1</v>
      </c>
      <c r="P81" s="147" t="s">
        <v>2</v>
      </c>
      <c r="Q81" s="147" t="s">
        <v>3</v>
      </c>
      <c r="R81" s="147" t="s">
        <v>16</v>
      </c>
      <c r="S81" s="147" t="s">
        <v>1</v>
      </c>
      <c r="T81" s="147" t="s">
        <v>2</v>
      </c>
      <c r="U81" s="147" t="s">
        <v>3</v>
      </c>
      <c r="V81" s="224"/>
      <c r="AK81" s="326"/>
      <c r="AL81" s="336"/>
      <c r="AM81" s="337"/>
      <c r="AN81" s="337"/>
      <c r="AO81" s="337"/>
      <c r="AP81" s="337"/>
      <c r="AQ81" s="337"/>
      <c r="AR81" s="337"/>
      <c r="AS81" s="337"/>
    </row>
    <row r="82" spans="11:45" ht="15.75" x14ac:dyDescent="0.25">
      <c r="M82" s="94" t="s">
        <v>13</v>
      </c>
      <c r="N82" s="99">
        <v>358.5</v>
      </c>
      <c r="O82" s="99">
        <v>342</v>
      </c>
      <c r="P82" s="99">
        <v>370.5</v>
      </c>
      <c r="Q82" s="99">
        <v>332.5</v>
      </c>
      <c r="R82" s="99">
        <v>270</v>
      </c>
      <c r="S82" s="99">
        <v>281.5</v>
      </c>
      <c r="T82" s="99">
        <v>218</v>
      </c>
      <c r="U82" s="99">
        <v>329.5</v>
      </c>
      <c r="V82" s="224"/>
      <c r="AL82" s="336"/>
      <c r="AM82" s="337"/>
      <c r="AN82" s="337"/>
      <c r="AO82" s="337"/>
      <c r="AP82" s="337"/>
      <c r="AQ82" s="337"/>
      <c r="AR82" s="337"/>
      <c r="AS82" s="337"/>
    </row>
    <row r="83" spans="11:45" ht="15.75" x14ac:dyDescent="0.25">
      <c r="K83" s="168"/>
      <c r="M83" s="163" t="s">
        <v>40</v>
      </c>
      <c r="N83" s="94">
        <v>265.5</v>
      </c>
      <c r="O83" s="94">
        <v>344.5</v>
      </c>
      <c r="P83" s="94">
        <v>300</v>
      </c>
      <c r="Q83" s="94">
        <v>341.5</v>
      </c>
      <c r="R83" s="94">
        <v>182.5</v>
      </c>
      <c r="S83" s="94">
        <v>224.5</v>
      </c>
      <c r="T83" s="94">
        <v>217</v>
      </c>
      <c r="U83" s="94">
        <v>274</v>
      </c>
      <c r="V83" s="224"/>
      <c r="Y83" s="92" t="s">
        <v>115</v>
      </c>
      <c r="AL83" s="324"/>
      <c r="AM83" s="324"/>
      <c r="AN83" s="324"/>
      <c r="AO83" s="324"/>
      <c r="AP83" s="324"/>
      <c r="AQ83" s="324"/>
      <c r="AR83" s="324"/>
      <c r="AS83" s="324"/>
    </row>
    <row r="84" spans="11:45" x14ac:dyDescent="0.2">
      <c r="K84" s="168"/>
      <c r="M84" s="226" t="s">
        <v>27</v>
      </c>
      <c r="N84" s="226">
        <v>755.5</v>
      </c>
      <c r="O84" s="226">
        <v>683</v>
      </c>
      <c r="P84" s="226">
        <v>661</v>
      </c>
      <c r="Q84" s="226">
        <v>637.5</v>
      </c>
      <c r="R84" s="226">
        <v>483.5</v>
      </c>
      <c r="S84" s="226">
        <v>412</v>
      </c>
      <c r="T84" s="226">
        <v>486.5</v>
      </c>
      <c r="U84" s="226">
        <v>575.5</v>
      </c>
      <c r="AD84" s="410" t="s">
        <v>111</v>
      </c>
      <c r="AE84" s="410"/>
      <c r="AF84" s="410"/>
      <c r="AG84" s="410"/>
      <c r="AK84" s="324"/>
      <c r="AL84" s="324"/>
      <c r="AM84" s="324"/>
      <c r="AN84" s="324"/>
      <c r="AO84" s="324"/>
      <c r="AP84" s="324"/>
      <c r="AQ84" s="324"/>
      <c r="AR84" s="324"/>
      <c r="AS84" s="324"/>
    </row>
    <row r="85" spans="11:45" ht="15.75" thickBot="1" x14ac:dyDescent="0.25">
      <c r="K85" s="168"/>
      <c r="M85" s="100" t="s">
        <v>42</v>
      </c>
      <c r="N85" s="240">
        <v>356</v>
      </c>
      <c r="O85" s="240">
        <v>363</v>
      </c>
      <c r="P85" s="240">
        <v>364.5</v>
      </c>
      <c r="Q85" s="240">
        <v>301.5</v>
      </c>
      <c r="R85" s="240">
        <v>241</v>
      </c>
      <c r="S85" s="240">
        <v>218</v>
      </c>
      <c r="T85" s="240">
        <v>230</v>
      </c>
      <c r="U85" s="240">
        <v>336.5</v>
      </c>
      <c r="Z85" s="101" t="s">
        <v>15</v>
      </c>
      <c r="AA85" s="105" t="s">
        <v>1</v>
      </c>
      <c r="AB85" s="105" t="s">
        <v>2</v>
      </c>
      <c r="AC85" s="105" t="s">
        <v>39</v>
      </c>
      <c r="AD85" s="101" t="s">
        <v>15</v>
      </c>
      <c r="AE85" s="105" t="s">
        <v>1</v>
      </c>
      <c r="AF85" s="105" t="s">
        <v>2</v>
      </c>
      <c r="AG85" s="105" t="s">
        <v>39</v>
      </c>
      <c r="AK85" s="324"/>
      <c r="AL85" s="324"/>
      <c r="AM85" s="324"/>
      <c r="AN85" s="324"/>
      <c r="AO85" s="324"/>
      <c r="AP85" s="324"/>
      <c r="AQ85" s="324"/>
      <c r="AR85" s="324"/>
      <c r="AS85" s="324"/>
    </row>
    <row r="86" spans="11:45" x14ac:dyDescent="0.2">
      <c r="K86" s="168"/>
      <c r="M86" s="100" t="s">
        <v>124</v>
      </c>
      <c r="N86" s="223">
        <v>981</v>
      </c>
      <c r="O86" s="223">
        <v>928</v>
      </c>
      <c r="P86" s="223">
        <v>881</v>
      </c>
      <c r="Q86" s="223">
        <v>932</v>
      </c>
      <c r="R86" s="223">
        <v>537</v>
      </c>
      <c r="S86" s="223">
        <v>482</v>
      </c>
      <c r="T86" s="223">
        <v>495.5</v>
      </c>
      <c r="U86" s="223">
        <v>646</v>
      </c>
      <c r="Z86" s="227">
        <v>818</v>
      </c>
      <c r="AA86" s="229">
        <v>745</v>
      </c>
      <c r="AB86" s="229">
        <v>744</v>
      </c>
      <c r="AC86" s="228"/>
      <c r="AD86" s="229">
        <v>637</v>
      </c>
      <c r="AE86" s="229">
        <v>503</v>
      </c>
      <c r="AF86" s="229">
        <v>585</v>
      </c>
      <c r="AG86" s="229">
        <v>609</v>
      </c>
      <c r="AK86" s="342"/>
      <c r="AL86" s="342"/>
      <c r="AM86" s="342"/>
      <c r="AN86" s="342"/>
      <c r="AO86" s="342"/>
      <c r="AP86" s="342"/>
      <c r="AQ86" s="342"/>
      <c r="AR86" s="342"/>
      <c r="AS86" s="342"/>
    </row>
    <row r="87" spans="11:45" ht="15.75" thickBot="1" x14ac:dyDescent="0.25">
      <c r="K87" s="168"/>
      <c r="M87" s="100" t="s">
        <v>59</v>
      </c>
      <c r="N87" s="146">
        <v>1067.5</v>
      </c>
      <c r="O87" s="146">
        <v>877.5</v>
      </c>
      <c r="P87" s="146">
        <v>987</v>
      </c>
      <c r="Q87" s="146">
        <v>955</v>
      </c>
      <c r="R87" s="146">
        <v>471.5</v>
      </c>
      <c r="S87" s="146">
        <v>457.5</v>
      </c>
      <c r="T87" s="146">
        <v>524</v>
      </c>
      <c r="U87" s="146">
        <v>620</v>
      </c>
      <c r="Y87" s="113"/>
      <c r="Z87" s="137"/>
      <c r="AA87" s="107">
        <v>759</v>
      </c>
      <c r="AB87" s="107">
        <v>813</v>
      </c>
      <c r="AC87" s="181"/>
      <c r="AD87" s="107">
        <v>407</v>
      </c>
      <c r="AE87" s="107">
        <v>482</v>
      </c>
      <c r="AF87" s="107">
        <v>483</v>
      </c>
      <c r="AG87" s="107">
        <v>612</v>
      </c>
    </row>
    <row r="88" spans="11:45" ht="16.5" thickTop="1" thickBot="1" x14ac:dyDescent="0.25">
      <c r="M88" s="101" t="s">
        <v>105</v>
      </c>
      <c r="N88" s="105">
        <v>817.5</v>
      </c>
      <c r="O88" s="105">
        <v>789.5</v>
      </c>
      <c r="P88" s="105">
        <v>784.5</v>
      </c>
      <c r="Q88" s="105">
        <v>826</v>
      </c>
      <c r="R88" s="105">
        <v>315</v>
      </c>
      <c r="S88" s="105">
        <v>349</v>
      </c>
      <c r="T88" s="105">
        <v>262.5</v>
      </c>
      <c r="U88" s="105">
        <v>440</v>
      </c>
      <c r="Y88" s="92" t="s">
        <v>5</v>
      </c>
      <c r="Z88" s="227">
        <f>AVERAGE(Z86:Z87)</f>
        <v>818</v>
      </c>
      <c r="AA88" s="227">
        <f t="shared" ref="AA88:AG88" si="29">AVERAGE(AA86:AA87)</f>
        <v>752</v>
      </c>
      <c r="AB88" s="227">
        <f t="shared" si="29"/>
        <v>778.5</v>
      </c>
      <c r="AC88" s="227" t="e">
        <f t="shared" si="29"/>
        <v>#DIV/0!</v>
      </c>
      <c r="AD88" s="227">
        <f t="shared" si="29"/>
        <v>522</v>
      </c>
      <c r="AE88" s="227">
        <f t="shared" si="29"/>
        <v>492.5</v>
      </c>
      <c r="AF88" s="227">
        <f t="shared" si="29"/>
        <v>534</v>
      </c>
      <c r="AG88" s="227">
        <f t="shared" si="29"/>
        <v>610.5</v>
      </c>
    </row>
    <row r="89" spans="11:45" x14ac:dyDescent="0.2">
      <c r="M89" s="94" t="s">
        <v>5</v>
      </c>
      <c r="N89" s="170">
        <f t="shared" ref="N89:U89" si="30">AVERAGE(N82:N88)</f>
        <v>657.35714285714289</v>
      </c>
      <c r="O89" s="170">
        <f t="shared" si="30"/>
        <v>618.21428571428567</v>
      </c>
      <c r="P89" s="170">
        <f t="shared" si="30"/>
        <v>621.21428571428567</v>
      </c>
      <c r="Q89" s="170">
        <f t="shared" si="30"/>
        <v>618</v>
      </c>
      <c r="R89" s="170">
        <f t="shared" si="30"/>
        <v>357.21428571428572</v>
      </c>
      <c r="S89" s="170">
        <f t="shared" si="30"/>
        <v>346.35714285714283</v>
      </c>
      <c r="T89" s="170">
        <f t="shared" si="30"/>
        <v>347.64285714285717</v>
      </c>
      <c r="U89" s="170">
        <f t="shared" si="30"/>
        <v>460.21428571428572</v>
      </c>
      <c r="Y89" s="92" t="s">
        <v>61</v>
      </c>
      <c r="Z89" s="245">
        <f>Z88/Z88</f>
        <v>1</v>
      </c>
      <c r="AA89" s="116">
        <f>AA88/$Z88</f>
        <v>0.9193154034229829</v>
      </c>
      <c r="AB89" s="116">
        <f>AB88/$Z88</f>
        <v>0.95171149144254275</v>
      </c>
      <c r="AC89" s="116" t="e">
        <f>AC88/$K123</f>
        <v>#DIV/0!</v>
      </c>
      <c r="AD89" s="116">
        <f t="shared" ref="AD89:AG89" si="31">AD88/$Z88</f>
        <v>0.63814180929095354</v>
      </c>
      <c r="AE89" s="116">
        <f t="shared" si="31"/>
        <v>0.60207823960880191</v>
      </c>
      <c r="AF89" s="116">
        <f t="shared" si="31"/>
        <v>0.65281173594132025</v>
      </c>
      <c r="AG89" s="116">
        <f t="shared" si="31"/>
        <v>0.74633251833740832</v>
      </c>
    </row>
    <row r="90" spans="11:45" x14ac:dyDescent="0.2">
      <c r="M90" s="94" t="s">
        <v>46</v>
      </c>
      <c r="N90" s="170">
        <f t="shared" ref="N90:U90" si="32">STDEV(N82:N88)</f>
        <v>327.08901875556171</v>
      </c>
      <c r="O90" s="170">
        <f t="shared" si="32"/>
        <v>262.38661950495515</v>
      </c>
      <c r="P90" s="170">
        <f t="shared" si="32"/>
        <v>277.32995648127303</v>
      </c>
      <c r="Q90" s="170">
        <f t="shared" si="32"/>
        <v>292.67274101517097</v>
      </c>
      <c r="R90" s="170">
        <f t="shared" si="32"/>
        <v>138.29402769186416</v>
      </c>
      <c r="S90" s="170">
        <f t="shared" si="32"/>
        <v>108.47338931957549</v>
      </c>
      <c r="T90" s="170">
        <f t="shared" si="32"/>
        <v>145.60726695627591</v>
      </c>
      <c r="U90" s="170">
        <f t="shared" si="32"/>
        <v>153.19618607710649</v>
      </c>
    </row>
    <row r="91" spans="11:45" x14ac:dyDescent="0.2">
      <c r="M91" s="94" t="s">
        <v>45</v>
      </c>
      <c r="N91" s="111">
        <f t="shared" ref="N91:U91" si="33">STDEV(N82:N88)/SQRT(COUNT(N82:N88))</f>
        <v>123.62802860105111</v>
      </c>
      <c r="O91" s="111">
        <f t="shared" si="33"/>
        <v>99.172820365862989</v>
      </c>
      <c r="P91" s="111">
        <f t="shared" si="33"/>
        <v>104.82087085111628</v>
      </c>
      <c r="Q91" s="111">
        <f t="shared" si="33"/>
        <v>110.61989832196514</v>
      </c>
      <c r="R91" s="111">
        <f t="shared" si="33"/>
        <v>52.27022929687891</v>
      </c>
      <c r="S91" s="111">
        <f t="shared" si="33"/>
        <v>40.999087429698086</v>
      </c>
      <c r="T91" s="111">
        <f t="shared" si="33"/>
        <v>55.034373921442686</v>
      </c>
      <c r="U91" s="111">
        <f t="shared" si="33"/>
        <v>57.902715737657061</v>
      </c>
    </row>
    <row r="93" spans="11:45" ht="71.25" x14ac:dyDescent="0.2">
      <c r="M93" s="261"/>
      <c r="N93" s="261"/>
      <c r="O93" s="261"/>
      <c r="P93" s="261"/>
      <c r="Q93" s="261"/>
      <c r="R93" s="262" t="s">
        <v>169</v>
      </c>
      <c r="S93" s="174" t="s">
        <v>170</v>
      </c>
      <c r="T93" s="262" t="s">
        <v>171</v>
      </c>
      <c r="U93" s="261"/>
    </row>
    <row r="94" spans="11:45" x14ac:dyDescent="0.2">
      <c r="M94" s="261" t="s">
        <v>159</v>
      </c>
      <c r="N94" s="261"/>
      <c r="O94" s="261"/>
      <c r="P94" s="261"/>
      <c r="Q94" s="261"/>
      <c r="R94" s="261" t="s">
        <v>166</v>
      </c>
      <c r="S94" s="261" t="s">
        <v>167</v>
      </c>
      <c r="T94" s="261" t="s">
        <v>168</v>
      </c>
      <c r="U94" s="261"/>
    </row>
    <row r="95" spans="11:45" x14ac:dyDescent="0.2">
      <c r="M95" s="261"/>
      <c r="N95" s="261"/>
      <c r="O95" s="261"/>
      <c r="P95" s="261"/>
      <c r="Q95" s="261"/>
      <c r="R95" s="261"/>
      <c r="S95" s="261"/>
      <c r="T95" s="261"/>
      <c r="U95" s="261"/>
    </row>
    <row r="96" spans="11:45" x14ac:dyDescent="0.2">
      <c r="U96" s="208"/>
      <c r="Y96" s="227"/>
      <c r="Z96" s="227"/>
      <c r="AA96" s="227"/>
      <c r="AB96" s="227"/>
      <c r="AC96" s="227"/>
      <c r="AD96" s="227"/>
      <c r="AE96" s="227"/>
      <c r="AF96" s="227"/>
      <c r="AG96" s="227"/>
    </row>
    <row r="97" spans="1:33" ht="18" x14ac:dyDescent="0.25">
      <c r="B97" s="409" t="s">
        <v>12</v>
      </c>
      <c r="C97" s="410"/>
      <c r="D97" s="410"/>
      <c r="E97" s="410"/>
      <c r="F97" s="410"/>
      <c r="G97" s="410"/>
      <c r="H97" s="410"/>
      <c r="I97" s="410"/>
      <c r="M97" s="92"/>
      <c r="N97" s="400" t="s">
        <v>16</v>
      </c>
      <c r="O97" s="401"/>
      <c r="P97" s="401"/>
      <c r="Q97" s="402"/>
      <c r="R97" s="404" t="s">
        <v>11</v>
      </c>
      <c r="S97" s="405"/>
      <c r="T97" s="405"/>
      <c r="U97" s="406"/>
      <c r="Y97" s="227"/>
      <c r="Z97" s="227"/>
      <c r="AA97" s="227"/>
      <c r="AB97" s="227"/>
      <c r="AC97" s="227"/>
      <c r="AD97" s="227"/>
      <c r="AE97" s="227"/>
      <c r="AF97" s="227"/>
      <c r="AG97" s="227"/>
    </row>
    <row r="98" spans="1:33" x14ac:dyDescent="0.2">
      <c r="B98" s="407" t="s">
        <v>16</v>
      </c>
      <c r="C98" s="407"/>
      <c r="D98" s="407"/>
      <c r="E98" s="407"/>
      <c r="F98" s="408" t="s">
        <v>11</v>
      </c>
      <c r="G98" s="408"/>
      <c r="H98" s="408"/>
      <c r="I98" s="408"/>
      <c r="M98" s="92"/>
      <c r="N98" s="147" t="s">
        <v>16</v>
      </c>
      <c r="O98" s="147" t="s">
        <v>1</v>
      </c>
      <c r="P98" s="147" t="s">
        <v>2</v>
      </c>
      <c r="Q98" s="147" t="s">
        <v>3</v>
      </c>
      <c r="R98" s="147" t="s">
        <v>16</v>
      </c>
      <c r="S98" s="147" t="s">
        <v>1</v>
      </c>
      <c r="T98" s="147" t="s">
        <v>2</v>
      </c>
      <c r="U98" s="147" t="s">
        <v>3</v>
      </c>
      <c r="Z98" s="400" t="s">
        <v>28</v>
      </c>
      <c r="AA98" s="401"/>
      <c r="AB98" s="401"/>
      <c r="AC98" s="402"/>
      <c r="AD98" s="404" t="s">
        <v>11</v>
      </c>
      <c r="AE98" s="405"/>
      <c r="AF98" s="405"/>
      <c r="AG98" s="406"/>
    </row>
    <row r="99" spans="1:33" x14ac:dyDescent="0.2">
      <c r="B99" s="98" t="s">
        <v>16</v>
      </c>
      <c r="C99" s="98" t="s">
        <v>1</v>
      </c>
      <c r="D99" s="98" t="s">
        <v>2</v>
      </c>
      <c r="E99" s="98" t="s">
        <v>3</v>
      </c>
      <c r="F99" s="98" t="s">
        <v>16</v>
      </c>
      <c r="G99" s="98" t="s">
        <v>1</v>
      </c>
      <c r="H99" s="98" t="s">
        <v>2</v>
      </c>
      <c r="I99" s="98" t="s">
        <v>3</v>
      </c>
      <c r="J99" s="122" t="s">
        <v>4</v>
      </c>
      <c r="M99" s="223" t="s">
        <v>13</v>
      </c>
      <c r="N99" s="103">
        <v>1</v>
      </c>
      <c r="O99" s="103">
        <v>0.95397489539748959</v>
      </c>
      <c r="P99" s="103">
        <v>1.0334728033472804</v>
      </c>
      <c r="Q99" s="103">
        <v>0.92747559274755931</v>
      </c>
      <c r="R99" s="103">
        <v>0.7531380753138075</v>
      </c>
      <c r="S99" s="103">
        <v>0.78521617852161785</v>
      </c>
      <c r="T99" s="103">
        <v>0.60808926080892611</v>
      </c>
      <c r="U99" s="103">
        <v>0.9191073919107392</v>
      </c>
      <c r="Z99" s="147" t="s">
        <v>16</v>
      </c>
      <c r="AA99" s="147" t="s">
        <v>1</v>
      </c>
      <c r="AB99" s="147" t="s">
        <v>2</v>
      </c>
      <c r="AC99" s="147" t="s">
        <v>3</v>
      </c>
      <c r="AD99" s="147" t="s">
        <v>16</v>
      </c>
      <c r="AE99" s="147" t="s">
        <v>1</v>
      </c>
      <c r="AF99" s="147" t="s">
        <v>2</v>
      </c>
      <c r="AG99" s="147" t="s">
        <v>3</v>
      </c>
    </row>
    <row r="100" spans="1:33" x14ac:dyDescent="0.2">
      <c r="A100" s="92" t="s">
        <v>10</v>
      </c>
      <c r="B100" s="94">
        <v>973.5</v>
      </c>
      <c r="C100" s="94">
        <v>885</v>
      </c>
      <c r="D100" s="94">
        <v>958</v>
      </c>
      <c r="E100" s="94">
        <v>1017</v>
      </c>
      <c r="F100" s="94">
        <v>550.5</v>
      </c>
      <c r="G100" s="94">
        <v>585</v>
      </c>
      <c r="H100" s="94">
        <v>533.5</v>
      </c>
      <c r="I100" s="94">
        <v>691.5</v>
      </c>
      <c r="M100" s="163" t="s">
        <v>40</v>
      </c>
      <c r="N100" s="164">
        <v>1</v>
      </c>
      <c r="O100" s="164">
        <v>1.2975517890772128</v>
      </c>
      <c r="P100" s="164">
        <v>1.1299435028248588</v>
      </c>
      <c r="Q100" s="164">
        <v>1.2862523540489643</v>
      </c>
      <c r="R100" s="164">
        <v>0.68738229755178903</v>
      </c>
      <c r="S100" s="164">
        <v>0.84557438794726936</v>
      </c>
      <c r="T100" s="164">
        <v>0.81732580037664782</v>
      </c>
      <c r="U100" s="164">
        <v>1.0320150659133709</v>
      </c>
      <c r="Y100" s="92" t="s">
        <v>41</v>
      </c>
      <c r="Z100" s="99">
        <v>455.5</v>
      </c>
      <c r="AA100" s="99">
        <v>319.5</v>
      </c>
      <c r="AB100" s="99">
        <v>289</v>
      </c>
      <c r="AC100" s="99">
        <v>302.5</v>
      </c>
      <c r="AD100" s="99">
        <v>194</v>
      </c>
      <c r="AE100" s="99">
        <v>160</v>
      </c>
      <c r="AF100" s="99">
        <v>171</v>
      </c>
      <c r="AG100" s="99">
        <v>280.5</v>
      </c>
    </row>
    <row r="101" spans="1:33" x14ac:dyDescent="0.2">
      <c r="A101" s="104" t="s">
        <v>27</v>
      </c>
      <c r="B101" s="94">
        <v>645.5</v>
      </c>
      <c r="C101" s="94">
        <v>562.5</v>
      </c>
      <c r="D101" s="94">
        <v>534</v>
      </c>
      <c r="E101" s="94">
        <v>556.5</v>
      </c>
      <c r="F101" s="94">
        <v>400.5</v>
      </c>
      <c r="G101" s="94">
        <v>466.5</v>
      </c>
      <c r="H101" s="94">
        <v>523</v>
      </c>
      <c r="I101" s="94">
        <v>506</v>
      </c>
      <c r="M101" s="226" t="s">
        <v>27</v>
      </c>
      <c r="N101" s="241">
        <v>1</v>
      </c>
      <c r="O101" s="241">
        <v>0.90403706154864327</v>
      </c>
      <c r="P101" s="241">
        <v>0.87491727332892122</v>
      </c>
      <c r="Q101" s="241">
        <v>0.84381204500330909</v>
      </c>
      <c r="R101" s="241">
        <v>0.63997352746525482</v>
      </c>
      <c r="S101" s="241">
        <v>0.54533421575115815</v>
      </c>
      <c r="T101" s="241">
        <v>0.64394440767703509</v>
      </c>
      <c r="U101" s="241">
        <v>0.76174718729318336</v>
      </c>
      <c r="Y101" s="92" t="s">
        <v>79</v>
      </c>
      <c r="Z101" s="146">
        <v>999</v>
      </c>
      <c r="AA101" s="146">
        <v>835.5</v>
      </c>
      <c r="AB101" s="146">
        <v>944</v>
      </c>
      <c r="AC101" s="146">
        <v>1012</v>
      </c>
      <c r="AD101" s="146">
        <v>619.5</v>
      </c>
      <c r="AE101" s="146">
        <v>628.5</v>
      </c>
      <c r="AF101" s="146">
        <v>648</v>
      </c>
      <c r="AG101" s="146">
        <v>656</v>
      </c>
    </row>
    <row r="102" spans="1:33" x14ac:dyDescent="0.2">
      <c r="A102" s="92" t="s">
        <v>42</v>
      </c>
      <c r="B102" s="94">
        <v>486</v>
      </c>
      <c r="C102" s="94">
        <v>385</v>
      </c>
      <c r="D102" s="94">
        <v>301.5</v>
      </c>
      <c r="E102" s="94">
        <v>373.5</v>
      </c>
      <c r="F102" s="94">
        <v>241</v>
      </c>
      <c r="G102" s="94">
        <v>218</v>
      </c>
      <c r="H102" s="94">
        <v>230</v>
      </c>
      <c r="I102" s="94">
        <v>336.5</v>
      </c>
      <c r="M102" s="100" t="s">
        <v>42</v>
      </c>
      <c r="N102" s="103">
        <v>1</v>
      </c>
      <c r="O102" s="103">
        <v>1.0196629213483146</v>
      </c>
      <c r="P102" s="103">
        <v>1.023876404494382</v>
      </c>
      <c r="Q102" s="103">
        <v>0.8469101123595506</v>
      </c>
      <c r="R102" s="103">
        <v>0.6769662921348315</v>
      </c>
      <c r="S102" s="103">
        <v>0.61235955056179781</v>
      </c>
      <c r="T102" s="103">
        <v>0.6460674157303371</v>
      </c>
      <c r="U102" s="103">
        <v>0.9452247191011236</v>
      </c>
      <c r="Y102" s="92" t="s">
        <v>82</v>
      </c>
      <c r="Z102" s="229">
        <v>1067</v>
      </c>
      <c r="AA102" s="229">
        <v>935.5</v>
      </c>
      <c r="AB102" s="229">
        <v>773.5</v>
      </c>
      <c r="AC102" s="229">
        <v>961</v>
      </c>
      <c r="AD102" s="229">
        <v>294.5</v>
      </c>
      <c r="AE102" s="229">
        <v>358.5</v>
      </c>
      <c r="AF102" s="229">
        <v>356.5</v>
      </c>
      <c r="AG102" s="229">
        <v>415</v>
      </c>
    </row>
    <row r="103" spans="1:33" x14ac:dyDescent="0.2">
      <c r="A103" s="92" t="s">
        <v>81</v>
      </c>
      <c r="B103" s="146">
        <v>670.5</v>
      </c>
      <c r="C103" s="146">
        <v>711</v>
      </c>
      <c r="D103" s="146">
        <v>687.5</v>
      </c>
      <c r="E103" s="146">
        <v>506.5</v>
      </c>
      <c r="F103" s="146">
        <v>390.5</v>
      </c>
      <c r="G103" s="146">
        <v>414.5</v>
      </c>
      <c r="H103" s="146">
        <v>481.5</v>
      </c>
      <c r="I103" s="146">
        <v>647.5</v>
      </c>
      <c r="M103" s="100" t="s">
        <v>124</v>
      </c>
      <c r="N103" s="164">
        <v>1</v>
      </c>
      <c r="O103" s="164">
        <v>0.94597349643221207</v>
      </c>
      <c r="P103" s="164">
        <v>0.8980632008154944</v>
      </c>
      <c r="Q103" s="164">
        <v>0.95005096839959224</v>
      </c>
      <c r="R103" s="164">
        <v>0.54740061162079512</v>
      </c>
      <c r="S103" s="164">
        <v>0.49133537206931704</v>
      </c>
      <c r="T103" s="164">
        <v>0.50509683995922527</v>
      </c>
      <c r="U103" s="164">
        <v>0.69612068965517238</v>
      </c>
      <c r="Y103" s="92" t="s">
        <v>86</v>
      </c>
      <c r="Z103" s="240">
        <v>644</v>
      </c>
      <c r="AA103" s="240">
        <v>580</v>
      </c>
      <c r="AB103" s="240">
        <v>519.5</v>
      </c>
      <c r="AC103" s="240">
        <v>415</v>
      </c>
      <c r="AD103" s="240">
        <v>313.5</v>
      </c>
      <c r="AE103" s="240">
        <v>314</v>
      </c>
      <c r="AF103" s="240">
        <v>287.5</v>
      </c>
      <c r="AG103" s="240">
        <v>319</v>
      </c>
    </row>
    <row r="104" spans="1:33" x14ac:dyDescent="0.2">
      <c r="A104" s="92" t="s">
        <v>83</v>
      </c>
      <c r="B104" s="146">
        <v>936.5</v>
      </c>
      <c r="C104" s="146">
        <v>886.5</v>
      </c>
      <c r="D104" s="146">
        <v>884.5</v>
      </c>
      <c r="E104" s="146">
        <v>885.5</v>
      </c>
      <c r="F104" s="146">
        <v>406</v>
      </c>
      <c r="G104" s="146">
        <v>366</v>
      </c>
      <c r="H104" s="146">
        <v>386</v>
      </c>
      <c r="I104" s="146">
        <v>646</v>
      </c>
      <c r="M104" s="100" t="s">
        <v>59</v>
      </c>
      <c r="N104" s="164">
        <v>1</v>
      </c>
      <c r="O104" s="164">
        <v>0.82201405152224827</v>
      </c>
      <c r="P104" s="164">
        <v>0.92459016393442628</v>
      </c>
      <c r="Q104" s="164">
        <v>0.8946135831381733</v>
      </c>
      <c r="R104" s="164">
        <v>0.44168618266978921</v>
      </c>
      <c r="S104" s="164">
        <v>0.42857142857142855</v>
      </c>
      <c r="T104" s="164">
        <v>0.49086651053864166</v>
      </c>
      <c r="U104" s="164">
        <v>0.58079625292740045</v>
      </c>
      <c r="Y104" s="92" t="s">
        <v>112</v>
      </c>
      <c r="Z104" s="227">
        <v>589</v>
      </c>
      <c r="AA104" s="227">
        <v>513</v>
      </c>
      <c r="AB104" s="227">
        <v>382</v>
      </c>
      <c r="AC104" s="227">
        <v>498.5</v>
      </c>
      <c r="AD104" s="227">
        <v>298</v>
      </c>
      <c r="AE104" s="227">
        <v>268</v>
      </c>
      <c r="AF104" s="227">
        <v>322.5</v>
      </c>
      <c r="AG104" s="227">
        <v>460.5</v>
      </c>
    </row>
    <row r="105" spans="1:33" ht="16.5" thickBot="1" x14ac:dyDescent="0.3">
      <c r="A105" s="172" t="s">
        <v>85</v>
      </c>
      <c r="B105" s="109">
        <v>495</v>
      </c>
      <c r="C105" s="109">
        <v>465</v>
      </c>
      <c r="D105" s="109">
        <v>436.5</v>
      </c>
      <c r="E105" s="109">
        <v>392.5</v>
      </c>
      <c r="F105" s="109">
        <v>160</v>
      </c>
      <c r="G105" s="109">
        <v>120</v>
      </c>
      <c r="H105" s="109">
        <v>181.5</v>
      </c>
      <c r="I105" s="109">
        <v>260.5</v>
      </c>
      <c r="M105" s="101" t="s">
        <v>105</v>
      </c>
      <c r="N105" s="242">
        <v>1</v>
      </c>
      <c r="O105" s="242">
        <v>0.96574923547400615</v>
      </c>
      <c r="P105" s="242">
        <v>0.95963302752293578</v>
      </c>
      <c r="Q105" s="242">
        <v>1.0103975535168195</v>
      </c>
      <c r="R105" s="242">
        <v>0.38532110091743121</v>
      </c>
      <c r="S105" s="242">
        <v>0.42691131498470947</v>
      </c>
      <c r="T105" s="242">
        <v>0.32110091743119268</v>
      </c>
      <c r="U105" s="242">
        <v>0.5573147561747942</v>
      </c>
      <c r="Y105" t="s">
        <v>113</v>
      </c>
      <c r="Z105" s="227">
        <v>981.5</v>
      </c>
      <c r="AA105" s="227">
        <v>890.5</v>
      </c>
      <c r="AB105" s="227">
        <v>957.5</v>
      </c>
      <c r="AC105" s="227">
        <v>997</v>
      </c>
      <c r="AD105" s="227">
        <v>692.5</v>
      </c>
      <c r="AE105" s="227">
        <v>681</v>
      </c>
      <c r="AF105" s="227">
        <v>609.5</v>
      </c>
      <c r="AG105" s="227">
        <v>732</v>
      </c>
    </row>
    <row r="106" spans="1:33" ht="15.75" x14ac:dyDescent="0.25">
      <c r="A106" s="92" t="s">
        <v>5</v>
      </c>
      <c r="B106" s="173">
        <f t="shared" ref="B106:I106" si="34">AVERAGE(B100:B105)</f>
        <v>701.16666666666663</v>
      </c>
      <c r="C106" s="111">
        <f t="shared" si="34"/>
        <v>649.16666666666663</v>
      </c>
      <c r="D106" s="111">
        <f t="shared" si="34"/>
        <v>633.66666666666663</v>
      </c>
      <c r="E106" s="111">
        <f t="shared" si="34"/>
        <v>621.91666666666663</v>
      </c>
      <c r="F106" s="111">
        <f t="shared" si="34"/>
        <v>358.08333333333331</v>
      </c>
      <c r="G106" s="111">
        <f t="shared" si="34"/>
        <v>361.66666666666669</v>
      </c>
      <c r="H106" s="111">
        <f t="shared" si="34"/>
        <v>389.25</v>
      </c>
      <c r="I106" s="111">
        <f t="shared" si="34"/>
        <v>514.66666666666663</v>
      </c>
      <c r="M106" s="164" t="s">
        <v>5</v>
      </c>
      <c r="N106" s="164">
        <f t="shared" ref="N106:U106" si="35">AVERAGE(N99:N105)</f>
        <v>1</v>
      </c>
      <c r="O106" s="164">
        <f t="shared" si="35"/>
        <v>0.98699477868573238</v>
      </c>
      <c r="P106" s="164">
        <f t="shared" si="35"/>
        <v>0.97778519660975705</v>
      </c>
      <c r="Q106" s="164">
        <f t="shared" si="35"/>
        <v>0.96564460131628116</v>
      </c>
      <c r="R106" s="164">
        <f t="shared" si="35"/>
        <v>0.59026686966767117</v>
      </c>
      <c r="S106" s="164">
        <f t="shared" si="35"/>
        <v>0.59075749262961408</v>
      </c>
      <c r="T106" s="164">
        <f t="shared" si="35"/>
        <v>0.5760701646460008</v>
      </c>
      <c r="U106" s="164">
        <f t="shared" si="35"/>
        <v>0.78461800899654044</v>
      </c>
      <c r="Y106" t="s">
        <v>114</v>
      </c>
      <c r="Z106" s="227">
        <v>856.5</v>
      </c>
      <c r="AA106" s="227">
        <v>695</v>
      </c>
      <c r="AB106" s="227">
        <v>862</v>
      </c>
      <c r="AC106" s="227">
        <v>809.5</v>
      </c>
      <c r="AD106" s="227">
        <v>581</v>
      </c>
      <c r="AE106" s="227">
        <v>607.5</v>
      </c>
      <c r="AF106" s="227">
        <v>577.5</v>
      </c>
      <c r="AG106" s="227">
        <v>597</v>
      </c>
    </row>
    <row r="107" spans="1:33" ht="15.75" thickBot="1" x14ac:dyDescent="0.25">
      <c r="A107" s="92" t="s">
        <v>20</v>
      </c>
      <c r="B107" s="111">
        <f t="shared" ref="B107:I107" si="36">STDEV(B100:B105)</f>
        <v>210.8970522948737</v>
      </c>
      <c r="C107" s="111">
        <f t="shared" si="36"/>
        <v>213.06352730269603</v>
      </c>
      <c r="D107" s="111">
        <f t="shared" si="36"/>
        <v>256.9631620810008</v>
      </c>
      <c r="E107" s="111">
        <f t="shared" si="36"/>
        <v>267.39865681537503</v>
      </c>
      <c r="F107" s="111">
        <f t="shared" si="36"/>
        <v>137.92440562375708</v>
      </c>
      <c r="G107" s="111">
        <f t="shared" si="36"/>
        <v>168.95018989828534</v>
      </c>
      <c r="H107" s="111">
        <f t="shared" si="36"/>
        <v>152.14359993111771</v>
      </c>
      <c r="I107" s="111">
        <f t="shared" si="36"/>
        <v>180.32322830591363</v>
      </c>
      <c r="M107" s="164" t="s">
        <v>46</v>
      </c>
      <c r="N107" s="164">
        <f t="shared" ref="N107:U107" si="37">STDEV(N99:N105)</f>
        <v>0</v>
      </c>
      <c r="O107" s="164">
        <f t="shared" si="37"/>
        <v>0.14990992785267165</v>
      </c>
      <c r="P107" s="164">
        <f t="shared" si="37"/>
        <v>8.9883515485399079E-2</v>
      </c>
      <c r="Q107" s="164">
        <f t="shared" si="37"/>
        <v>0.15301342459329756</v>
      </c>
      <c r="R107" s="164">
        <f t="shared" si="37"/>
        <v>0.13654210730492441</v>
      </c>
      <c r="S107" s="164">
        <f t="shared" si="37"/>
        <v>0.16748651737164505</v>
      </c>
      <c r="T107" s="164">
        <f t="shared" si="37"/>
        <v>0.15601400836298587</v>
      </c>
      <c r="U107" s="164">
        <f t="shared" si="37"/>
        <v>0.18558562274810886</v>
      </c>
      <c r="Y107" s="101" t="s">
        <v>115</v>
      </c>
      <c r="Z107" s="105">
        <v>818</v>
      </c>
      <c r="AA107" s="105">
        <v>752</v>
      </c>
      <c r="AB107" s="105">
        <v>778.5</v>
      </c>
      <c r="AC107" s="105"/>
      <c r="AD107" s="105">
        <v>522</v>
      </c>
      <c r="AE107" s="105">
        <v>492.5</v>
      </c>
      <c r="AF107" s="105">
        <v>534</v>
      </c>
      <c r="AG107" s="105">
        <v>610.5</v>
      </c>
    </row>
    <row r="108" spans="1:33" x14ac:dyDescent="0.2">
      <c r="A108" s="92" t="s">
        <v>45</v>
      </c>
      <c r="B108" s="111">
        <f t="shared" ref="B108:I108" si="38">B107/(SQRT(COUNT(B100:B105)))</f>
        <v>86.09836106325011</v>
      </c>
      <c r="C108" s="111">
        <f t="shared" si="38"/>
        <v>86.982820781526272</v>
      </c>
      <c r="D108" s="111">
        <f t="shared" si="38"/>
        <v>104.90477163175714</v>
      </c>
      <c r="E108" s="111">
        <f t="shared" si="38"/>
        <v>109.16504451721006</v>
      </c>
      <c r="F108" s="111">
        <f t="shared" si="38"/>
        <v>56.307402809143248</v>
      </c>
      <c r="G108" s="111">
        <f t="shared" si="38"/>
        <v>68.973626199520012</v>
      </c>
      <c r="H108" s="111">
        <f t="shared" si="38"/>
        <v>62.112364576896717</v>
      </c>
      <c r="I108" s="111">
        <f t="shared" si="38"/>
        <v>73.616649686814114</v>
      </c>
      <c r="M108" s="164" t="s">
        <v>45</v>
      </c>
      <c r="N108" s="164">
        <f t="shared" ref="N108:U108" si="39">STDEV(N99:N105)/SQRT(COUNT(N99:N105))</f>
        <v>0</v>
      </c>
      <c r="O108" s="164">
        <f t="shared" si="39"/>
        <v>5.6660626879686316E-2</v>
      </c>
      <c r="P108" s="164">
        <f t="shared" si="39"/>
        <v>3.3972775562655579E-2</v>
      </c>
      <c r="Q108" s="164">
        <f t="shared" si="39"/>
        <v>5.7833638389742835E-2</v>
      </c>
      <c r="R108" s="164">
        <f t="shared" si="39"/>
        <v>5.160806563107511E-2</v>
      </c>
      <c r="S108" s="164">
        <f t="shared" si="39"/>
        <v>6.3303953274524594E-2</v>
      </c>
      <c r="T108" s="164">
        <f t="shared" si="39"/>
        <v>5.8967752452973123E-2</v>
      </c>
      <c r="U108" s="164">
        <f t="shared" si="39"/>
        <v>7.0144772100078218E-2</v>
      </c>
      <c r="Y108" s="227" t="s">
        <v>5</v>
      </c>
      <c r="Z108" s="170">
        <f t="shared" ref="Z108:AG108" si="40">AVERAGE(Z100:Z107)</f>
        <v>801.3125</v>
      </c>
      <c r="AA108" s="170">
        <f t="shared" si="40"/>
        <v>690.125</v>
      </c>
      <c r="AB108" s="170">
        <f t="shared" si="40"/>
        <v>688.25</v>
      </c>
      <c r="AC108" s="170">
        <f t="shared" si="40"/>
        <v>713.64285714285711</v>
      </c>
      <c r="AD108" s="170">
        <f t="shared" si="40"/>
        <v>439.375</v>
      </c>
      <c r="AE108" s="170">
        <f t="shared" si="40"/>
        <v>438.75</v>
      </c>
      <c r="AF108" s="170">
        <f t="shared" si="40"/>
        <v>438.3125</v>
      </c>
      <c r="AG108" s="170">
        <f t="shared" si="40"/>
        <v>508.8125</v>
      </c>
    </row>
    <row r="109" spans="1:33" ht="71.25" x14ac:dyDescent="0.2">
      <c r="A109" s="174" t="s">
        <v>92</v>
      </c>
      <c r="F109" s="92" t="s">
        <v>93</v>
      </c>
      <c r="G109" s="92" t="s">
        <v>94</v>
      </c>
      <c r="H109" s="92" t="s">
        <v>95</v>
      </c>
      <c r="I109" s="92" t="s">
        <v>96</v>
      </c>
      <c r="Y109" s="227" t="s">
        <v>46</v>
      </c>
      <c r="Z109" s="170">
        <f t="shared" ref="Z109:AG109" si="41">STDEV(Z100:Z107)</f>
        <v>218.7209470502801</v>
      </c>
      <c r="AA109" s="170">
        <f t="shared" si="41"/>
        <v>209.15096222585254</v>
      </c>
      <c r="AB109" s="170">
        <f t="shared" si="41"/>
        <v>257.78493250880945</v>
      </c>
      <c r="AC109" s="170">
        <f t="shared" si="41"/>
        <v>301.1629838760781</v>
      </c>
      <c r="AD109" s="170">
        <f t="shared" si="41"/>
        <v>185.3301590598326</v>
      </c>
      <c r="AE109" s="170">
        <f t="shared" si="41"/>
        <v>190.83107713367863</v>
      </c>
      <c r="AF109" s="170">
        <f t="shared" si="41"/>
        <v>175.70652022619993</v>
      </c>
      <c r="AG109" s="170">
        <f t="shared" si="41"/>
        <v>164.26653808890686</v>
      </c>
    </row>
    <row r="110" spans="1:33" x14ac:dyDescent="0.2">
      <c r="S110" s="94" t="s">
        <v>160</v>
      </c>
      <c r="Y110" s="227" t="s">
        <v>45</v>
      </c>
      <c r="Z110" s="111">
        <f t="shared" ref="Z110:AG110" si="42">STDEV(Z100:Z107)/SQRT(COUNT(Z100:Z107))</f>
        <v>77.329532423398419</v>
      </c>
      <c r="AA110" s="111">
        <f t="shared" si="42"/>
        <v>73.946031840795882</v>
      </c>
      <c r="AB110" s="111">
        <f t="shared" si="42"/>
        <v>91.140736932347821</v>
      </c>
      <c r="AC110" s="111">
        <f t="shared" si="42"/>
        <v>113.82890849060826</v>
      </c>
      <c r="AD110" s="111">
        <f t="shared" si="42"/>
        <v>65.524106114794549</v>
      </c>
      <c r="AE110" s="111">
        <f t="shared" si="42"/>
        <v>67.46897435117863</v>
      </c>
      <c r="AF110" s="111">
        <f t="shared" si="42"/>
        <v>62.121635975318618</v>
      </c>
      <c r="AG110" s="111">
        <f t="shared" si="42"/>
        <v>58.076991502352165</v>
      </c>
    </row>
    <row r="111" spans="1:33" x14ac:dyDescent="0.2">
      <c r="M111" s="94" t="s">
        <v>159</v>
      </c>
      <c r="R111" s="94" t="s">
        <v>161</v>
      </c>
      <c r="S111" s="94" t="s">
        <v>162</v>
      </c>
      <c r="T111" s="94" t="s">
        <v>163</v>
      </c>
      <c r="Y111" s="227"/>
      <c r="Z111" s="227"/>
      <c r="AA111" s="227"/>
      <c r="AB111" s="227"/>
      <c r="AC111" s="227"/>
      <c r="AD111" s="227"/>
      <c r="AE111" s="227"/>
      <c r="AF111" s="227"/>
      <c r="AG111" s="227"/>
    </row>
    <row r="112" spans="1:33" x14ac:dyDescent="0.2">
      <c r="A112" s="92" t="s">
        <v>91</v>
      </c>
      <c r="B112" s="92" t="s">
        <v>97</v>
      </c>
      <c r="Y112" s="227"/>
      <c r="Z112" s="227"/>
      <c r="AA112" s="227"/>
      <c r="AB112" s="227"/>
      <c r="AC112" s="227"/>
      <c r="AD112" s="227"/>
      <c r="AE112" s="227"/>
      <c r="AF112" s="227"/>
      <c r="AG112" s="227"/>
    </row>
    <row r="113" spans="1:33" x14ac:dyDescent="0.2">
      <c r="Z113" s="400" t="s">
        <v>16</v>
      </c>
      <c r="AA113" s="401"/>
      <c r="AB113" s="401"/>
      <c r="AC113" s="402"/>
      <c r="AD113" s="404" t="s">
        <v>11</v>
      </c>
      <c r="AE113" s="405"/>
      <c r="AF113" s="405"/>
      <c r="AG113" s="406"/>
    </row>
    <row r="114" spans="1:33" x14ac:dyDescent="0.2">
      <c r="Z114" s="147" t="s">
        <v>16</v>
      </c>
      <c r="AA114" s="147" t="s">
        <v>1</v>
      </c>
      <c r="AB114" s="147" t="s">
        <v>2</v>
      </c>
      <c r="AC114" s="147" t="s">
        <v>3</v>
      </c>
      <c r="AD114" s="147" t="s">
        <v>16</v>
      </c>
      <c r="AE114" s="147" t="s">
        <v>1</v>
      </c>
      <c r="AF114" s="147" t="s">
        <v>2</v>
      </c>
      <c r="AG114" s="147" t="s">
        <v>3</v>
      </c>
    </row>
    <row r="115" spans="1:33" x14ac:dyDescent="0.2">
      <c r="Y115" s="92" t="s">
        <v>41</v>
      </c>
      <c r="Z115" s="103">
        <v>1</v>
      </c>
      <c r="AA115" s="103">
        <v>0.70142700329308449</v>
      </c>
      <c r="AB115" s="103">
        <v>0.63446761800219542</v>
      </c>
      <c r="AC115" s="103">
        <v>0.66410537870472008</v>
      </c>
      <c r="AD115" s="103">
        <v>0.42590559824368823</v>
      </c>
      <c r="AE115" s="103">
        <v>0.35126234906695941</v>
      </c>
      <c r="AF115" s="103">
        <v>0.37541163556531282</v>
      </c>
      <c r="AG115" s="103">
        <v>0.61580680570801316</v>
      </c>
    </row>
    <row r="116" spans="1:33" ht="18" x14ac:dyDescent="0.25">
      <c r="B116" s="409" t="s">
        <v>12</v>
      </c>
      <c r="C116" s="410"/>
      <c r="D116" s="410"/>
      <c r="E116" s="410"/>
      <c r="F116" s="410"/>
      <c r="G116" s="410"/>
      <c r="H116" s="410"/>
      <c r="I116" s="410"/>
      <c r="J116" s="251" t="s">
        <v>4</v>
      </c>
      <c r="Y116" s="92" t="s">
        <v>79</v>
      </c>
      <c r="Z116" s="153">
        <v>1</v>
      </c>
      <c r="AA116" s="153">
        <v>0.83633633633633631</v>
      </c>
      <c r="AB116" s="153">
        <v>0.94494494494494496</v>
      </c>
      <c r="AC116" s="153">
        <v>1.0130130130130131</v>
      </c>
      <c r="AD116" s="153">
        <v>0.62012012012012008</v>
      </c>
      <c r="AE116" s="153">
        <v>0.62912912912912911</v>
      </c>
      <c r="AF116" s="153">
        <v>0.64864864864864868</v>
      </c>
      <c r="AG116" s="153">
        <v>0.65665665665665662</v>
      </c>
    </row>
    <row r="117" spans="1:33" x14ac:dyDescent="0.2">
      <c r="B117" s="407" t="s">
        <v>16</v>
      </c>
      <c r="C117" s="407"/>
      <c r="D117" s="407"/>
      <c r="E117" s="407"/>
      <c r="F117" s="408" t="s">
        <v>11</v>
      </c>
      <c r="G117" s="408"/>
      <c r="H117" s="408"/>
      <c r="I117" s="408"/>
      <c r="Y117" s="92" t="s">
        <v>82</v>
      </c>
      <c r="Z117" s="153">
        <v>1</v>
      </c>
      <c r="AA117" s="153">
        <v>0.87675726335520154</v>
      </c>
      <c r="AB117" s="153">
        <v>0.72492970946579194</v>
      </c>
      <c r="AC117" s="153">
        <v>0.90065604498594187</v>
      </c>
      <c r="AD117" s="153">
        <v>0.27600749765698218</v>
      </c>
      <c r="AE117" s="153">
        <v>0.33598875351452673</v>
      </c>
      <c r="AF117" s="153">
        <v>0.33411433926897843</v>
      </c>
      <c r="AG117" s="153">
        <v>0.38894095595126521</v>
      </c>
    </row>
    <row r="118" spans="1:33" x14ac:dyDescent="0.2">
      <c r="B118" s="98" t="s">
        <v>16</v>
      </c>
      <c r="C118" s="98" t="s">
        <v>1</v>
      </c>
      <c r="D118" s="98" t="s">
        <v>2</v>
      </c>
      <c r="E118" s="98" t="s">
        <v>3</v>
      </c>
      <c r="F118" s="98" t="s">
        <v>0</v>
      </c>
      <c r="G118" s="98" t="s">
        <v>1</v>
      </c>
      <c r="H118" s="98" t="s">
        <v>2</v>
      </c>
      <c r="I118" s="98" t="s">
        <v>3</v>
      </c>
      <c r="J118" s="251" t="s">
        <v>141</v>
      </c>
      <c r="Y118" s="92" t="s">
        <v>86</v>
      </c>
      <c r="Z118" s="103">
        <v>1</v>
      </c>
      <c r="AA118" s="103">
        <v>0.90062111801242239</v>
      </c>
      <c r="AB118" s="103">
        <v>0.80667701863354035</v>
      </c>
      <c r="AC118" s="103">
        <v>0.64440993788819878</v>
      </c>
      <c r="AD118" s="103">
        <v>0.48680124223602483</v>
      </c>
      <c r="AE118" s="103">
        <v>0.48757763975155277</v>
      </c>
      <c r="AF118" s="103">
        <v>0.44642857142857145</v>
      </c>
      <c r="AG118" s="103">
        <v>0.49534161490683232</v>
      </c>
    </row>
    <row r="119" spans="1:33" x14ac:dyDescent="0.2">
      <c r="A119" s="92" t="s">
        <v>10</v>
      </c>
      <c r="B119" s="164">
        <v>1</v>
      </c>
      <c r="C119" s="164">
        <v>0.90909090909090906</v>
      </c>
      <c r="D119" s="164">
        <v>0.98407806882383153</v>
      </c>
      <c r="E119" s="164">
        <v>1.0446841294298921</v>
      </c>
      <c r="F119" s="164">
        <v>0.56548536209553157</v>
      </c>
      <c r="G119" s="164">
        <v>0.60092449922958402</v>
      </c>
      <c r="H119" s="164">
        <v>0.54802259887005644</v>
      </c>
      <c r="I119" s="164">
        <v>0.71032357473035435</v>
      </c>
      <c r="J119" s="254">
        <f>I119-F119</f>
        <v>0.14483821263482277</v>
      </c>
      <c r="Y119" s="92" t="s">
        <v>112</v>
      </c>
      <c r="Z119" s="164">
        <v>1</v>
      </c>
      <c r="AA119" s="164">
        <v>0.87096774193548387</v>
      </c>
      <c r="AB119" s="164">
        <v>0.64855687606112056</v>
      </c>
      <c r="AC119" s="164">
        <v>0.84634974533106966</v>
      </c>
      <c r="AD119" s="164">
        <v>0.50594227504244482</v>
      </c>
      <c r="AE119" s="164">
        <v>0.45500848896434637</v>
      </c>
      <c r="AF119" s="164">
        <v>0.54753820033955858</v>
      </c>
      <c r="AG119" s="164">
        <v>0.89766081871345027</v>
      </c>
    </row>
    <row r="120" spans="1:33" x14ac:dyDescent="0.2">
      <c r="A120" s="104" t="s">
        <v>27</v>
      </c>
      <c r="B120" s="164">
        <v>1</v>
      </c>
      <c r="C120" s="164">
        <v>0.87141750580944999</v>
      </c>
      <c r="D120" s="164">
        <v>0.8272656855151046</v>
      </c>
      <c r="E120" s="164">
        <v>0.86212238574748257</v>
      </c>
      <c r="F120" s="164">
        <v>0.62044926413632839</v>
      </c>
      <c r="G120" s="164">
        <v>0.72269558481797058</v>
      </c>
      <c r="H120" s="164">
        <v>0.8102246320681642</v>
      </c>
      <c r="I120" s="164">
        <v>0.78388845855925637</v>
      </c>
      <c r="J120" s="255">
        <f t="shared" ref="J120:J124" si="43">I120-F120</f>
        <v>0.16343919442292798</v>
      </c>
      <c r="Y120" s="92" t="s">
        <v>113</v>
      </c>
      <c r="Z120" s="138">
        <v>1</v>
      </c>
      <c r="AA120" s="116">
        <v>0.9072847682119205</v>
      </c>
      <c r="AB120" s="116">
        <v>0.97554763117677024</v>
      </c>
      <c r="AC120" s="116">
        <v>1.0157921548650026</v>
      </c>
      <c r="AD120" s="116">
        <v>0.70555272542027514</v>
      </c>
      <c r="AE120" s="116">
        <v>0.69383596535914416</v>
      </c>
      <c r="AF120" s="116">
        <v>0.62098828323993882</v>
      </c>
      <c r="AG120" s="116">
        <v>0.74579724910850742</v>
      </c>
    </row>
    <row r="121" spans="1:33" x14ac:dyDescent="0.2">
      <c r="A121" s="92" t="s">
        <v>42</v>
      </c>
      <c r="B121" s="164">
        <v>1</v>
      </c>
      <c r="C121" s="164">
        <v>0.79218106995884774</v>
      </c>
      <c r="D121" s="164">
        <v>0.62037037037037035</v>
      </c>
      <c r="E121" s="164">
        <v>0.76851851851851849</v>
      </c>
      <c r="F121" s="164">
        <v>0.49588477366255146</v>
      </c>
      <c r="G121" s="164">
        <v>0.44855967078189302</v>
      </c>
      <c r="H121" s="164">
        <v>0.47325102880658437</v>
      </c>
      <c r="I121" s="164">
        <v>0.6923868312757202</v>
      </c>
      <c r="J121" s="255">
        <f t="shared" si="43"/>
        <v>0.19650205761316875</v>
      </c>
      <c r="Y121" s="92" t="s">
        <v>114</v>
      </c>
      <c r="Z121" s="138">
        <v>1</v>
      </c>
      <c r="AA121" s="116">
        <v>0.81144191476941041</v>
      </c>
      <c r="AB121" s="116">
        <v>1.0064214827787508</v>
      </c>
      <c r="AC121" s="116">
        <v>0.94512551079976648</v>
      </c>
      <c r="AD121" s="116">
        <v>0.67834208990075895</v>
      </c>
      <c r="AE121" s="116">
        <v>0.70928196147110334</v>
      </c>
      <c r="AF121" s="116">
        <v>0.6742556917688266</v>
      </c>
      <c r="AG121" s="116">
        <v>0.69702276707530653</v>
      </c>
    </row>
    <row r="122" spans="1:33" ht="15.75" thickBot="1" x14ac:dyDescent="0.25">
      <c r="A122" s="92" t="s">
        <v>81</v>
      </c>
      <c r="B122" s="164">
        <v>1</v>
      </c>
      <c r="C122" s="164">
        <v>1.0604026845637584</v>
      </c>
      <c r="D122" s="164">
        <v>1.0253542132736764</v>
      </c>
      <c r="E122" s="164">
        <v>0.75540641312453394</v>
      </c>
      <c r="F122" s="164">
        <v>0.58240119313944816</v>
      </c>
      <c r="G122" s="164">
        <v>0.6181953765846383</v>
      </c>
      <c r="H122" s="164">
        <v>0.71812080536912748</v>
      </c>
      <c r="I122" s="164">
        <v>0.96569724086502606</v>
      </c>
      <c r="J122" s="255">
        <f t="shared" si="43"/>
        <v>0.3832960477255779</v>
      </c>
      <c r="Y122" s="101" t="s">
        <v>115</v>
      </c>
      <c r="Z122" s="242">
        <v>1</v>
      </c>
      <c r="AA122" s="242">
        <v>0.9193154034229829</v>
      </c>
      <c r="AB122" s="242">
        <v>0.95171149144254275</v>
      </c>
      <c r="AC122" s="242"/>
      <c r="AD122" s="242">
        <v>0.63814180929095354</v>
      </c>
      <c r="AE122" s="242">
        <v>0.60207823960880191</v>
      </c>
      <c r="AF122" s="242">
        <v>0.65281173594132025</v>
      </c>
      <c r="AG122" s="242">
        <v>0.74633251833740832</v>
      </c>
    </row>
    <row r="123" spans="1:33" x14ac:dyDescent="0.2">
      <c r="A123" s="92" t="s">
        <v>83</v>
      </c>
      <c r="B123" s="164">
        <v>1</v>
      </c>
      <c r="C123" s="164">
        <v>0.94660971703150032</v>
      </c>
      <c r="D123" s="164">
        <v>0.94447410571276025</v>
      </c>
      <c r="E123" s="164">
        <v>0.94554191137213028</v>
      </c>
      <c r="F123" s="164">
        <v>0.43352909770421783</v>
      </c>
      <c r="G123" s="164">
        <v>0.39081687132941806</v>
      </c>
      <c r="H123" s="164">
        <v>0.41217298451681794</v>
      </c>
      <c r="I123" s="164">
        <v>0.68980245595301659</v>
      </c>
      <c r="J123" s="255">
        <f t="shared" si="43"/>
        <v>0.25627335824879877</v>
      </c>
      <c r="Y123" s="164" t="s">
        <v>5</v>
      </c>
      <c r="Z123" s="164">
        <f t="shared" ref="Z123:AG123" si="44">AVERAGE(Z115:Z122)</f>
        <v>1</v>
      </c>
      <c r="AA123" s="164">
        <f t="shared" si="44"/>
        <v>0.8530189436671054</v>
      </c>
      <c r="AB123" s="164">
        <f t="shared" si="44"/>
        <v>0.83665709656320719</v>
      </c>
      <c r="AC123" s="164">
        <f t="shared" si="44"/>
        <v>0.8613502550839589</v>
      </c>
      <c r="AD123" s="164">
        <f t="shared" si="44"/>
        <v>0.54210166973890606</v>
      </c>
      <c r="AE123" s="164">
        <f t="shared" si="44"/>
        <v>0.53302031585819554</v>
      </c>
      <c r="AF123" s="164">
        <f t="shared" si="44"/>
        <v>0.53752463827514441</v>
      </c>
      <c r="AG123" s="164">
        <f t="shared" si="44"/>
        <v>0.65544492330718007</v>
      </c>
    </row>
    <row r="124" spans="1:33" ht="15.75" thickBot="1" x14ac:dyDescent="0.25">
      <c r="A124" s="257" t="s">
        <v>85</v>
      </c>
      <c r="B124" s="258">
        <v>1</v>
      </c>
      <c r="C124" s="258">
        <v>0.93939393939393945</v>
      </c>
      <c r="D124" s="258">
        <v>0.88181818181818183</v>
      </c>
      <c r="E124" s="258">
        <v>0.79292929292929293</v>
      </c>
      <c r="F124" s="258">
        <v>0.32323232323232326</v>
      </c>
      <c r="G124" s="258">
        <v>0.24242424242424243</v>
      </c>
      <c r="H124" s="258">
        <v>0.36666666666666664</v>
      </c>
      <c r="I124" s="258">
        <v>0.52626262626262621</v>
      </c>
      <c r="J124" s="256">
        <f t="shared" si="43"/>
        <v>0.20303030303030295</v>
      </c>
      <c r="Y124" s="164" t="s">
        <v>46</v>
      </c>
      <c r="Z124" s="164">
        <f t="shared" ref="Z124:AG124" si="45">STDEV(Z115:Z122)</f>
        <v>0</v>
      </c>
      <c r="AA124" s="164">
        <f t="shared" si="45"/>
        <v>7.1192605533620265E-2</v>
      </c>
      <c r="AB124" s="164">
        <f t="shared" si="45"/>
        <v>0.15246469924663594</v>
      </c>
      <c r="AC124" s="164">
        <f t="shared" si="45"/>
        <v>0.15362876733454903</v>
      </c>
      <c r="AD124" s="164">
        <f t="shared" si="45"/>
        <v>0.14602424517279713</v>
      </c>
      <c r="AE124" s="164">
        <f t="shared" si="45"/>
        <v>0.14684492240766589</v>
      </c>
      <c r="AF124" s="164">
        <f t="shared" si="45"/>
        <v>0.13488426880615198</v>
      </c>
      <c r="AG124" s="164">
        <f t="shared" si="45"/>
        <v>0.15813711836325989</v>
      </c>
    </row>
    <row r="125" spans="1:33" thickTop="1" x14ac:dyDescent="0.2">
      <c r="A125" s="92" t="s">
        <v>5</v>
      </c>
      <c r="B125" s="119">
        <f t="shared" ref="B125:I125" si="46">AVERAGE(B119:B124)</f>
        <v>1</v>
      </c>
      <c r="C125" s="164">
        <f t="shared" si="46"/>
        <v>0.91984930430806744</v>
      </c>
      <c r="D125" s="164">
        <f t="shared" si="46"/>
        <v>0.88056010425232067</v>
      </c>
      <c r="E125" s="164">
        <f t="shared" si="46"/>
        <v>0.86153377518697516</v>
      </c>
      <c r="F125" s="164">
        <f t="shared" si="46"/>
        <v>0.5034970023284</v>
      </c>
      <c r="G125" s="164">
        <f t="shared" si="46"/>
        <v>0.50393604086129107</v>
      </c>
      <c r="H125" s="164">
        <f t="shared" si="46"/>
        <v>0.55474311938290277</v>
      </c>
      <c r="I125" s="164">
        <f t="shared" si="46"/>
        <v>0.72806019794100008</v>
      </c>
      <c r="J125" s="164">
        <f t="shared" ref="J125" si="47">AVERAGE(J119:J124)</f>
        <v>0.22456319561259985</v>
      </c>
      <c r="Y125" s="164" t="s">
        <v>45</v>
      </c>
      <c r="Z125" s="164">
        <f t="shared" ref="Z125:AG125" si="48">STDEV(Z115:Z122)/SQRT(COUNT(Z115:Z122))</f>
        <v>0</v>
      </c>
      <c r="AA125" s="164">
        <f t="shared" si="48"/>
        <v>2.5170387071580907E-2</v>
      </c>
      <c r="AB125" s="164">
        <f t="shared" si="48"/>
        <v>5.3904411364431887E-2</v>
      </c>
      <c r="AC125" s="164">
        <f t="shared" si="48"/>
        <v>5.8066216084660005E-2</v>
      </c>
      <c r="AD125" s="164">
        <f t="shared" si="48"/>
        <v>5.1627366989665913E-2</v>
      </c>
      <c r="AE125" s="164">
        <f t="shared" si="48"/>
        <v>5.1917520208636471E-2</v>
      </c>
      <c r="AF125" s="164">
        <f t="shared" si="48"/>
        <v>4.7688790574109581E-2</v>
      </c>
      <c r="AG125" s="164">
        <f t="shared" si="48"/>
        <v>5.5909914375980384E-2</v>
      </c>
    </row>
    <row r="126" spans="1:33" ht="14.25" x14ac:dyDescent="0.2">
      <c r="A126" s="92" t="s">
        <v>20</v>
      </c>
      <c r="B126" s="164">
        <f t="shared" ref="B126:I126" si="49">STDEV(B119:B124)</f>
        <v>0</v>
      </c>
      <c r="C126" s="164">
        <f t="shared" si="49"/>
        <v>8.9010027959074103E-2</v>
      </c>
      <c r="D126" s="164">
        <f t="shared" si="49"/>
        <v>0.14581281015347189</v>
      </c>
      <c r="E126" s="164">
        <f t="shared" si="49"/>
        <v>0.11421313024716158</v>
      </c>
      <c r="F126" s="164">
        <f t="shared" si="49"/>
        <v>0.11063007533987111</v>
      </c>
      <c r="G126" s="164">
        <f t="shared" si="49"/>
        <v>0.17582298173405206</v>
      </c>
      <c r="H126" s="164">
        <f t="shared" si="49"/>
        <v>0.17569757724378654</v>
      </c>
      <c r="I126" s="164">
        <f t="shared" si="49"/>
        <v>0.1437784757902198</v>
      </c>
      <c r="J126" s="164">
        <f t="shared" ref="J126" si="50">STDEV(J119:J124)</f>
        <v>8.6654442604358742E-2</v>
      </c>
    </row>
    <row r="127" spans="1:33" ht="14.25" x14ac:dyDescent="0.2">
      <c r="A127" s="92" t="s">
        <v>45</v>
      </c>
      <c r="B127" s="164">
        <f t="shared" ref="B127:I127" si="51">B126/(SQRT(COUNT(B119:B124)))</f>
        <v>0</v>
      </c>
      <c r="C127" s="164">
        <f t="shared" si="51"/>
        <v>3.6338191748432655E-2</v>
      </c>
      <c r="D127" s="164">
        <f t="shared" si="51"/>
        <v>5.9527830472886713E-2</v>
      </c>
      <c r="E127" s="164">
        <f t="shared" si="51"/>
        <v>4.6627315171930243E-2</v>
      </c>
      <c r="F127" s="164">
        <f t="shared" si="51"/>
        <v>4.5164539131390756E-2</v>
      </c>
      <c r="G127" s="164">
        <f t="shared" si="51"/>
        <v>7.1779431717185774E-2</v>
      </c>
      <c r="H127" s="164">
        <f t="shared" si="51"/>
        <v>7.1728235548418381E-2</v>
      </c>
      <c r="I127" s="164">
        <f t="shared" si="51"/>
        <v>5.8697316946857155E-2</v>
      </c>
      <c r="J127" s="164">
        <f t="shared" ref="J127" si="52">J126/(SQRT(COUNT(J119:J124)))</f>
        <v>3.53765280543284E-2</v>
      </c>
    </row>
    <row r="128" spans="1:33" x14ac:dyDescent="0.2">
      <c r="I128" s="92" t="s">
        <v>165</v>
      </c>
    </row>
    <row r="129" spans="9:9" x14ac:dyDescent="0.2">
      <c r="I129" s="92" t="s">
        <v>164</v>
      </c>
    </row>
  </sheetData>
  <mergeCells count="70">
    <mergeCell ref="R40:U40"/>
    <mergeCell ref="N49:Q49"/>
    <mergeCell ref="R49:U49"/>
    <mergeCell ref="R57:U57"/>
    <mergeCell ref="N57:Q57"/>
    <mergeCell ref="N48:U48"/>
    <mergeCell ref="AD63:AG63"/>
    <mergeCell ref="AD73:AG73"/>
    <mergeCell ref="AD52:AG52"/>
    <mergeCell ref="AD31:AG31"/>
    <mergeCell ref="Z31:AC31"/>
    <mergeCell ref="AD42:AG42"/>
    <mergeCell ref="Z42:AC42"/>
    <mergeCell ref="A1:J2"/>
    <mergeCell ref="L1:V2"/>
    <mergeCell ref="X1:AH2"/>
    <mergeCell ref="B6:I6"/>
    <mergeCell ref="R7:U7"/>
    <mergeCell ref="N7:Q7"/>
    <mergeCell ref="B7:E7"/>
    <mergeCell ref="F7:I7"/>
    <mergeCell ref="N6:U6"/>
    <mergeCell ref="Z7:AG7"/>
    <mergeCell ref="N5:S5"/>
    <mergeCell ref="Z30:AG30"/>
    <mergeCell ref="N17:Q17"/>
    <mergeCell ref="Z17:AG17"/>
    <mergeCell ref="Z18:AC18"/>
    <mergeCell ref="AD18:AG18"/>
    <mergeCell ref="N29:U29"/>
    <mergeCell ref="N16:U16"/>
    <mergeCell ref="N30:Q30"/>
    <mergeCell ref="R30:U30"/>
    <mergeCell ref="Z8:AC8"/>
    <mergeCell ref="AD8:AG8"/>
    <mergeCell ref="R17:U17"/>
    <mergeCell ref="B19:I19"/>
    <mergeCell ref="B20:E20"/>
    <mergeCell ref="F20:I20"/>
    <mergeCell ref="N40:Q40"/>
    <mergeCell ref="B32:I32"/>
    <mergeCell ref="N39:U39"/>
    <mergeCell ref="Z98:AC98"/>
    <mergeCell ref="N80:Q80"/>
    <mergeCell ref="R80:U80"/>
    <mergeCell ref="AD98:AG98"/>
    <mergeCell ref="Z113:AC113"/>
    <mergeCell ref="AD113:AG113"/>
    <mergeCell ref="AD84:AG84"/>
    <mergeCell ref="B33:E33"/>
    <mergeCell ref="F33:I33"/>
    <mergeCell ref="B97:I97"/>
    <mergeCell ref="B98:E98"/>
    <mergeCell ref="F98:I98"/>
    <mergeCell ref="B53:I53"/>
    <mergeCell ref="B54:E54"/>
    <mergeCell ref="F54:I54"/>
    <mergeCell ref="B42:I42"/>
    <mergeCell ref="F43:I43"/>
    <mergeCell ref="R65:U65"/>
    <mergeCell ref="B116:I116"/>
    <mergeCell ref="B117:E117"/>
    <mergeCell ref="F117:I117"/>
    <mergeCell ref="N97:Q97"/>
    <mergeCell ref="R97:U97"/>
    <mergeCell ref="B43:E43"/>
    <mergeCell ref="B64:I64"/>
    <mergeCell ref="B65:E65"/>
    <mergeCell ref="F65:I65"/>
    <mergeCell ref="N65:Q65"/>
  </mergeCells>
  <pageMargins left="0.7" right="0.7" top="0.75" bottom="0.75" header="0.3" footer="0.3"/>
  <pageSetup scale="7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T57"/>
  <sheetViews>
    <sheetView topLeftCell="B1" zoomScale="80" zoomScaleNormal="80" workbookViewId="0">
      <selection activeCell="L54" sqref="L54:S54"/>
    </sheetView>
  </sheetViews>
  <sheetFormatPr defaultColWidth="8.85546875" defaultRowHeight="14.25" x14ac:dyDescent="0.2"/>
  <cols>
    <col min="1" max="1" width="42.28515625" style="92" customWidth="1"/>
    <col min="2" max="3" width="10" style="92" bestFit="1" customWidth="1"/>
    <col min="4" max="4" width="10.28515625" style="92" bestFit="1" customWidth="1"/>
    <col min="5" max="5" width="9.7109375" style="92" customWidth="1"/>
    <col min="6" max="6" width="9.7109375" style="92" bestFit="1" customWidth="1"/>
    <col min="7" max="7" width="10.28515625" style="92" bestFit="1" customWidth="1"/>
    <col min="8" max="8" width="15.42578125" style="92" customWidth="1"/>
    <col min="9" max="9" width="15" style="92" customWidth="1"/>
    <col min="10" max="10" width="8.85546875" style="92"/>
    <col min="11" max="11" width="9.140625" style="96"/>
    <col min="12" max="12" width="13.28515625" style="92" customWidth="1"/>
    <col min="13" max="14" width="9.5703125" style="92" bestFit="1" customWidth="1"/>
    <col min="15" max="15" width="10.5703125" style="92" bestFit="1" customWidth="1"/>
    <col min="16" max="16" width="10.28515625" style="92" customWidth="1"/>
    <col min="17" max="17" width="9.5703125" style="92" bestFit="1" customWidth="1"/>
    <col min="18" max="18" width="9" style="92" bestFit="1" customWidth="1"/>
    <col min="19" max="19" width="10.85546875" style="92" bestFit="1" customWidth="1"/>
    <col min="20" max="20" width="9.85546875" style="92" bestFit="1" customWidth="1"/>
    <col min="21" max="16384" width="8.85546875" style="92"/>
  </cols>
  <sheetData>
    <row r="1" spans="1:20" x14ac:dyDescent="0.2">
      <c r="B1" s="93"/>
      <c r="C1" s="410" t="s">
        <v>9</v>
      </c>
      <c r="D1" s="410"/>
      <c r="E1" s="410"/>
      <c r="F1" s="410"/>
      <c r="G1" s="410"/>
      <c r="H1" s="410"/>
      <c r="I1" s="410"/>
      <c r="K1" s="95"/>
      <c r="M1" s="410" t="s">
        <v>12</v>
      </c>
      <c r="N1" s="410"/>
      <c r="O1" s="410"/>
      <c r="P1" s="410"/>
      <c r="Q1" s="410"/>
      <c r="R1" s="410"/>
      <c r="S1" s="410"/>
      <c r="T1" s="410"/>
    </row>
    <row r="2" spans="1:20" x14ac:dyDescent="0.2">
      <c r="B2" s="93"/>
      <c r="C2" s="93"/>
      <c r="D2" s="93"/>
      <c r="E2" s="93"/>
      <c r="F2" s="93"/>
      <c r="G2" s="93"/>
      <c r="H2" s="93"/>
      <c r="I2" s="93"/>
    </row>
    <row r="3" spans="1:20" x14ac:dyDescent="0.2">
      <c r="A3" s="92" t="s">
        <v>59</v>
      </c>
      <c r="B3" s="93"/>
      <c r="C3" s="93"/>
      <c r="D3" s="93"/>
      <c r="E3" s="93"/>
      <c r="F3" s="93"/>
      <c r="G3" s="93"/>
      <c r="H3" s="93"/>
      <c r="I3" s="93"/>
      <c r="L3" s="92" t="s">
        <v>59</v>
      </c>
    </row>
    <row r="4" spans="1:20" x14ac:dyDescent="0.2">
      <c r="B4" s="411" t="s">
        <v>56</v>
      </c>
      <c r="C4" s="412"/>
      <c r="D4" s="412"/>
      <c r="E4" s="412"/>
      <c r="F4" s="412"/>
      <c r="G4" s="412"/>
      <c r="H4" s="413"/>
      <c r="I4" s="104"/>
      <c r="L4" s="93"/>
      <c r="M4" s="410" t="s">
        <v>60</v>
      </c>
      <c r="N4" s="410"/>
      <c r="O4" s="410"/>
      <c r="P4" s="410"/>
      <c r="Q4" s="410"/>
      <c r="R4" s="410"/>
      <c r="S4" s="410"/>
    </row>
    <row r="5" spans="1:20" ht="15" thickBot="1" x14ac:dyDescent="0.25">
      <c r="B5" s="97" t="s">
        <v>57</v>
      </c>
      <c r="C5" s="97" t="s">
        <v>15</v>
      </c>
      <c r="D5" s="97">
        <v>10</v>
      </c>
      <c r="E5" s="97">
        <v>100</v>
      </c>
      <c r="F5" s="97">
        <v>200</v>
      </c>
      <c r="G5" s="97">
        <v>500</v>
      </c>
      <c r="H5" s="97">
        <v>1000</v>
      </c>
      <c r="I5" s="99" t="s">
        <v>58</v>
      </c>
      <c r="L5" s="93"/>
      <c r="M5" s="101" t="s">
        <v>57</v>
      </c>
      <c r="N5" s="105" t="s">
        <v>15</v>
      </c>
      <c r="O5" s="105">
        <v>10</v>
      </c>
      <c r="P5" s="105">
        <v>100</v>
      </c>
      <c r="Q5" s="105">
        <v>200</v>
      </c>
      <c r="R5" s="105">
        <v>500</v>
      </c>
      <c r="S5" s="105">
        <v>1000</v>
      </c>
      <c r="T5" s="99" t="s">
        <v>58</v>
      </c>
    </row>
    <row r="6" spans="1:20" x14ac:dyDescent="0.2">
      <c r="B6" s="93">
        <v>477</v>
      </c>
      <c r="C6" s="93">
        <v>520</v>
      </c>
      <c r="D6" s="93">
        <v>384</v>
      </c>
      <c r="E6" s="93">
        <v>376</v>
      </c>
      <c r="F6" s="93">
        <v>416</v>
      </c>
      <c r="G6" s="93">
        <v>447</v>
      </c>
      <c r="H6" s="93">
        <v>315</v>
      </c>
      <c r="L6" s="93"/>
      <c r="M6" s="106">
        <v>1027</v>
      </c>
      <c r="N6" s="106">
        <v>1104</v>
      </c>
      <c r="O6" s="106">
        <v>936</v>
      </c>
      <c r="P6" s="106">
        <v>1089</v>
      </c>
      <c r="Q6" s="106">
        <v>1175</v>
      </c>
      <c r="R6" s="106">
        <v>1049</v>
      </c>
      <c r="S6" s="106">
        <v>955</v>
      </c>
    </row>
    <row r="7" spans="1:20" ht="15" thickBot="1" x14ac:dyDescent="0.25">
      <c r="B7" s="107">
        <v>486</v>
      </c>
      <c r="C7" s="107">
        <v>480</v>
      </c>
      <c r="D7" s="107">
        <v>401</v>
      </c>
      <c r="E7" s="107">
        <v>400</v>
      </c>
      <c r="F7" s="107">
        <v>403</v>
      </c>
      <c r="G7" s="107">
        <v>399</v>
      </c>
      <c r="H7" s="107">
        <v>464</v>
      </c>
      <c r="I7" s="108"/>
      <c r="L7" s="109"/>
      <c r="M7" s="107">
        <v>1159</v>
      </c>
      <c r="N7" s="107">
        <v>1028</v>
      </c>
      <c r="O7" s="107">
        <v>1103</v>
      </c>
      <c r="P7" s="107">
        <v>1100</v>
      </c>
      <c r="Q7" s="107">
        <v>1042</v>
      </c>
      <c r="R7" s="107">
        <v>1064</v>
      </c>
      <c r="S7" s="107">
        <v>1111</v>
      </c>
    </row>
    <row r="8" spans="1:20" ht="15" thickTop="1" x14ac:dyDescent="0.2">
      <c r="A8" s="92" t="s">
        <v>5</v>
      </c>
      <c r="B8" s="93">
        <f>AVERAGE(B6:B7)</f>
        <v>481.5</v>
      </c>
      <c r="C8" s="93">
        <f t="shared" ref="C8:H8" si="0">AVERAGE(C6:C7)</f>
        <v>500</v>
      </c>
      <c r="D8" s="93">
        <f t="shared" si="0"/>
        <v>392.5</v>
      </c>
      <c r="E8" s="93">
        <f t="shared" si="0"/>
        <v>388</v>
      </c>
      <c r="F8" s="93">
        <f t="shared" si="0"/>
        <v>409.5</v>
      </c>
      <c r="G8" s="93">
        <f t="shared" si="0"/>
        <v>423</v>
      </c>
      <c r="H8" s="93">
        <f t="shared" si="0"/>
        <v>389.5</v>
      </c>
      <c r="I8" s="99"/>
      <c r="L8" s="93" t="s">
        <v>5</v>
      </c>
      <c r="M8" s="93">
        <f>AVERAGE(M6:M7)</f>
        <v>1093</v>
      </c>
      <c r="N8" s="93">
        <f>AVERAGE(N6:N7)</f>
        <v>1066</v>
      </c>
      <c r="O8" s="93">
        <f>AVERAGE(O6:O7)</f>
        <v>1019.5</v>
      </c>
      <c r="P8" s="93">
        <f>AVERAGE(P6:P7)</f>
        <v>1094.5</v>
      </c>
      <c r="Q8" s="93">
        <f>AVERAGE(Q6:Q7)</f>
        <v>1108.5</v>
      </c>
      <c r="R8" s="93">
        <f>AVERAGE(R6:R6)</f>
        <v>1049</v>
      </c>
      <c r="S8" s="93">
        <f>AVERAGE(S6:S7)</f>
        <v>1033</v>
      </c>
    </row>
    <row r="9" spans="1:20" x14ac:dyDescent="0.2">
      <c r="A9" s="93" t="s">
        <v>61</v>
      </c>
      <c r="B9" s="110">
        <f>B8/B8</f>
        <v>1</v>
      </c>
      <c r="C9" s="110">
        <f>C8/B8</f>
        <v>1.0384215991692627</v>
      </c>
      <c r="D9" s="110">
        <f>D8/B8</f>
        <v>0.81516095534787125</v>
      </c>
      <c r="E9" s="110">
        <f>E8/B8</f>
        <v>0.80581516095534789</v>
      </c>
      <c r="F9" s="110">
        <f>F8/B8</f>
        <v>0.85046728971962615</v>
      </c>
      <c r="G9" s="110">
        <f>G8/B8</f>
        <v>0.87850467289719625</v>
      </c>
      <c r="H9" s="110">
        <f>H8/B8</f>
        <v>0.80893042575285568</v>
      </c>
      <c r="I9" s="93"/>
      <c r="L9" s="93" t="s">
        <v>61</v>
      </c>
      <c r="M9" s="110">
        <f>M8/M8</f>
        <v>1</v>
      </c>
      <c r="N9" s="110">
        <f>N8/M8</f>
        <v>0.97529734675205859</v>
      </c>
      <c r="O9" s="110">
        <f>O8/M8</f>
        <v>0.9327538883806038</v>
      </c>
      <c r="P9" s="110">
        <f>P8/M8</f>
        <v>1.0013723696248857</v>
      </c>
      <c r="Q9" s="110">
        <f>Q8/M8</f>
        <v>1.0141811527904849</v>
      </c>
      <c r="R9" s="110">
        <f>R8/M8</f>
        <v>0.95974382433668803</v>
      </c>
      <c r="S9" s="110">
        <f>S8/M8</f>
        <v>0.94510521500457456</v>
      </c>
    </row>
    <row r="10" spans="1:20" x14ac:dyDescent="0.2">
      <c r="A10" s="93" t="s">
        <v>19</v>
      </c>
      <c r="B10" s="110"/>
      <c r="C10" s="110">
        <f>C8/C8</f>
        <v>1</v>
      </c>
      <c r="D10" s="110">
        <f>D8/C8</f>
        <v>0.78500000000000003</v>
      </c>
      <c r="E10" s="110">
        <f>E8/C8</f>
        <v>0.77600000000000002</v>
      </c>
      <c r="F10" s="110">
        <f>F8/C8</f>
        <v>0.81899999999999995</v>
      </c>
      <c r="G10" s="110">
        <f>G8/C8</f>
        <v>0.84599999999999997</v>
      </c>
      <c r="H10" s="110">
        <f>H8/C8</f>
        <v>0.77900000000000003</v>
      </c>
      <c r="I10" s="111"/>
      <c r="L10" s="93" t="s">
        <v>19</v>
      </c>
      <c r="M10" s="110"/>
      <c r="N10" s="110">
        <f>N8/N8</f>
        <v>1</v>
      </c>
      <c r="O10" s="110">
        <f>O8/N8</f>
        <v>0.95637898686679179</v>
      </c>
      <c r="P10" s="110">
        <f>P8/N8</f>
        <v>1.0267354596622889</v>
      </c>
      <c r="Q10" s="110">
        <f>Q8/N8</f>
        <v>1.0398686679174485</v>
      </c>
      <c r="R10" s="110">
        <f>R8/N8</f>
        <v>0.98405253283302063</v>
      </c>
      <c r="S10" s="110">
        <f>S8/N8</f>
        <v>0.96904315196998125</v>
      </c>
    </row>
    <row r="11" spans="1:20" x14ac:dyDescent="0.2">
      <c r="B11" s="112"/>
      <c r="C11" s="112"/>
      <c r="D11" s="112"/>
      <c r="E11" s="112"/>
      <c r="F11" s="112"/>
      <c r="G11" s="112"/>
      <c r="H11" s="112"/>
      <c r="I11" s="93"/>
      <c r="L11" s="179"/>
      <c r="M11" s="110"/>
      <c r="N11" s="110"/>
      <c r="O11" s="110"/>
      <c r="P11" s="110"/>
      <c r="Q11" s="110"/>
      <c r="R11" s="110"/>
      <c r="S11" s="110"/>
    </row>
    <row r="12" spans="1:20" x14ac:dyDescent="0.2">
      <c r="I12" s="112"/>
      <c r="L12" s="179"/>
      <c r="M12" s="110"/>
      <c r="N12" s="110"/>
      <c r="O12" s="110"/>
      <c r="P12" s="110"/>
      <c r="Q12" s="110"/>
      <c r="R12" s="110"/>
      <c r="S12" s="110"/>
    </row>
    <row r="13" spans="1:20" x14ac:dyDescent="0.2">
      <c r="L13" s="179"/>
      <c r="M13" s="110"/>
      <c r="N13" s="110"/>
      <c r="O13" s="110"/>
      <c r="P13" s="110"/>
      <c r="Q13" s="110"/>
      <c r="R13" s="110"/>
      <c r="S13" s="110"/>
    </row>
    <row r="14" spans="1:20" x14ac:dyDescent="0.2">
      <c r="L14" s="92" t="s">
        <v>105</v>
      </c>
    </row>
    <row r="15" spans="1:20" x14ac:dyDescent="0.2">
      <c r="A15" s="92" t="s">
        <v>63</v>
      </c>
      <c r="M15" s="410" t="s">
        <v>60</v>
      </c>
      <c r="N15" s="410"/>
      <c r="O15" s="410"/>
      <c r="P15" s="410"/>
      <c r="Q15" s="410"/>
      <c r="R15" s="410"/>
      <c r="S15" s="410"/>
    </row>
    <row r="16" spans="1:20" ht="15" thickBot="1" x14ac:dyDescent="0.25">
      <c r="B16" s="410" t="s">
        <v>60</v>
      </c>
      <c r="C16" s="410"/>
      <c r="D16" s="410"/>
      <c r="E16" s="410"/>
      <c r="F16" s="410"/>
      <c r="G16" s="410"/>
      <c r="H16" s="410"/>
      <c r="M16" s="101" t="s">
        <v>57</v>
      </c>
      <c r="N16" s="105" t="s">
        <v>15</v>
      </c>
      <c r="O16" s="105">
        <v>10</v>
      </c>
      <c r="P16" s="105">
        <v>100</v>
      </c>
      <c r="Q16" s="105">
        <v>200</v>
      </c>
      <c r="R16" s="105">
        <v>500</v>
      </c>
      <c r="S16" s="105">
        <v>1000</v>
      </c>
      <c r="T16" s="92" t="s">
        <v>58</v>
      </c>
    </row>
    <row r="17" spans="1:20" ht="15" thickBot="1" x14ac:dyDescent="0.25">
      <c r="B17" s="101" t="s">
        <v>57</v>
      </c>
      <c r="C17" s="105" t="s">
        <v>15</v>
      </c>
      <c r="D17" s="105">
        <v>10</v>
      </c>
      <c r="E17" s="105">
        <v>100</v>
      </c>
      <c r="F17" s="105">
        <v>200</v>
      </c>
      <c r="G17" s="105">
        <v>500</v>
      </c>
      <c r="H17" s="105">
        <v>1000</v>
      </c>
      <c r="I17" s="92" t="s">
        <v>58</v>
      </c>
      <c r="M17" s="180">
        <v>916</v>
      </c>
      <c r="N17" s="180">
        <v>1189</v>
      </c>
      <c r="O17" s="180">
        <v>1470</v>
      </c>
      <c r="P17" s="180">
        <v>1297</v>
      </c>
      <c r="Q17" s="180">
        <v>1242</v>
      </c>
      <c r="R17" s="180">
        <v>1119</v>
      </c>
      <c r="S17" s="180">
        <v>1323</v>
      </c>
    </row>
    <row r="18" spans="1:20" ht="15" thickBot="1" x14ac:dyDescent="0.25">
      <c r="B18" s="93">
        <v>560</v>
      </c>
      <c r="C18" s="93">
        <v>505</v>
      </c>
      <c r="D18" s="93">
        <v>625</v>
      </c>
      <c r="E18" s="93">
        <v>537</v>
      </c>
      <c r="F18" s="93">
        <v>607</v>
      </c>
      <c r="G18" s="93">
        <v>589</v>
      </c>
      <c r="H18" s="93">
        <v>418</v>
      </c>
      <c r="L18" s="113"/>
      <c r="M18" s="181">
        <v>1372</v>
      </c>
      <c r="N18" s="181">
        <v>1144</v>
      </c>
      <c r="O18" s="181">
        <v>1258</v>
      </c>
      <c r="P18" s="181">
        <v>1202</v>
      </c>
      <c r="Q18" s="181">
        <v>1275</v>
      </c>
      <c r="R18" s="181">
        <v>1142</v>
      </c>
      <c r="S18" s="181">
        <v>1157</v>
      </c>
    </row>
    <row r="19" spans="1:20" ht="15.75" thickTop="1" thickBot="1" x14ac:dyDescent="0.25">
      <c r="A19" s="113"/>
      <c r="B19" s="107">
        <v>579</v>
      </c>
      <c r="C19" s="107">
        <v>602</v>
      </c>
      <c r="D19" s="107">
        <v>554</v>
      </c>
      <c r="E19" s="107">
        <v>609</v>
      </c>
      <c r="F19" s="107">
        <v>540</v>
      </c>
      <c r="G19" s="107">
        <v>602</v>
      </c>
      <c r="H19" s="107">
        <v>589</v>
      </c>
      <c r="L19" s="92" t="s">
        <v>5</v>
      </c>
      <c r="M19" s="179">
        <f>AVERAGE(M17:M18)</f>
        <v>1144</v>
      </c>
      <c r="N19" s="179">
        <f t="shared" ref="N19:S19" si="1">AVERAGE(N17:N18)</f>
        <v>1166.5</v>
      </c>
      <c r="O19" s="179">
        <f t="shared" si="1"/>
        <v>1364</v>
      </c>
      <c r="P19" s="179">
        <f t="shared" si="1"/>
        <v>1249.5</v>
      </c>
      <c r="Q19" s="179">
        <f t="shared" si="1"/>
        <v>1258.5</v>
      </c>
      <c r="R19" s="179">
        <f t="shared" si="1"/>
        <v>1130.5</v>
      </c>
      <c r="S19" s="179">
        <f t="shared" si="1"/>
        <v>1240</v>
      </c>
    </row>
    <row r="20" spans="1:20" ht="15" thickTop="1" x14ac:dyDescent="0.2">
      <c r="A20" s="92" t="s">
        <v>5</v>
      </c>
      <c r="B20" s="93">
        <f>AVERAGE(B18:B19)</f>
        <v>569.5</v>
      </c>
      <c r="C20" s="93">
        <f t="shared" ref="C20:H20" si="2">AVERAGE(C18:C19)</f>
        <v>553.5</v>
      </c>
      <c r="D20" s="93">
        <f t="shared" si="2"/>
        <v>589.5</v>
      </c>
      <c r="E20" s="93">
        <f t="shared" si="2"/>
        <v>573</v>
      </c>
      <c r="F20" s="93">
        <f t="shared" si="2"/>
        <v>573.5</v>
      </c>
      <c r="G20" s="93">
        <f t="shared" si="2"/>
        <v>595.5</v>
      </c>
      <c r="H20" s="93">
        <f t="shared" si="2"/>
        <v>503.5</v>
      </c>
      <c r="L20" s="92" t="s">
        <v>61</v>
      </c>
      <c r="M20" s="115">
        <f>M19/M19</f>
        <v>1</v>
      </c>
      <c r="N20" s="115">
        <f>N19/M19</f>
        <v>1.0196678321678321</v>
      </c>
      <c r="O20" s="115">
        <f>O19/M19</f>
        <v>1.1923076923076923</v>
      </c>
      <c r="P20" s="115">
        <f>P19/M19</f>
        <v>1.0922202797202798</v>
      </c>
      <c r="Q20" s="115">
        <f>Q19/M19</f>
        <v>1.1000874125874125</v>
      </c>
      <c r="R20" s="115">
        <f>R19/M19</f>
        <v>0.98819930069930073</v>
      </c>
      <c r="S20" s="115">
        <f>S19/M19</f>
        <v>1.083916083916084</v>
      </c>
    </row>
    <row r="21" spans="1:20" x14ac:dyDescent="0.2">
      <c r="A21" s="93" t="s">
        <v>61</v>
      </c>
      <c r="B21" s="110">
        <f>B20/B20</f>
        <v>1</v>
      </c>
      <c r="C21" s="110">
        <f>C20/B20</f>
        <v>0.97190517998244075</v>
      </c>
      <c r="D21" s="110">
        <f>D20/B20</f>
        <v>1.035118525021949</v>
      </c>
      <c r="E21" s="110">
        <f>E20/B20</f>
        <v>1.0061457418788411</v>
      </c>
      <c r="F21" s="110">
        <f>F20/B20</f>
        <v>1.0070237050043898</v>
      </c>
      <c r="G21" s="110">
        <f>G20/B20</f>
        <v>1.0456540825285339</v>
      </c>
      <c r="H21" s="110">
        <f>H20/B20</f>
        <v>0.884108867427568</v>
      </c>
      <c r="L21" s="92" t="s">
        <v>74</v>
      </c>
      <c r="N21" s="116">
        <f>N19/N19</f>
        <v>1</v>
      </c>
      <c r="O21" s="116">
        <f>O19/N19</f>
        <v>1.1693099014144879</v>
      </c>
      <c r="P21" s="116">
        <f>P19/N19</f>
        <v>1.0711530218602658</v>
      </c>
      <c r="Q21" s="116">
        <f>Q19/N19</f>
        <v>1.0788684097728247</v>
      </c>
      <c r="R21" s="116">
        <f>R19/N19</f>
        <v>0.96913844834976426</v>
      </c>
      <c r="S21" s="116">
        <f>S19/N19</f>
        <v>1.0630090012858979</v>
      </c>
    </row>
    <row r="22" spans="1:20" x14ac:dyDescent="0.2">
      <c r="A22" s="93" t="s">
        <v>19</v>
      </c>
      <c r="B22" s="110"/>
      <c r="C22" s="110">
        <f>C20/C20</f>
        <v>1</v>
      </c>
      <c r="D22" s="110">
        <f>D20/C20</f>
        <v>1.065040650406504</v>
      </c>
      <c r="E22" s="110">
        <f>E20/C20</f>
        <v>1.0352303523035231</v>
      </c>
      <c r="F22" s="110">
        <f>F20/C20</f>
        <v>1.0361336946702799</v>
      </c>
      <c r="G22" s="110">
        <f>G20/C20</f>
        <v>1.075880758807588</v>
      </c>
      <c r="H22" s="110">
        <f>H20/C20</f>
        <v>0.90966576332429994</v>
      </c>
    </row>
    <row r="23" spans="1:20" x14ac:dyDescent="0.2">
      <c r="L23" s="92" t="s">
        <v>73</v>
      </c>
    </row>
    <row r="24" spans="1:20" x14ac:dyDescent="0.2">
      <c r="M24" s="410" t="s">
        <v>60</v>
      </c>
      <c r="N24" s="410"/>
      <c r="O24" s="410"/>
      <c r="P24" s="410"/>
      <c r="Q24" s="410"/>
      <c r="R24" s="410"/>
      <c r="S24" s="410"/>
    </row>
    <row r="25" spans="1:20" ht="15" thickBot="1" x14ac:dyDescent="0.25">
      <c r="M25" s="101" t="s">
        <v>57</v>
      </c>
      <c r="N25" s="105" t="s">
        <v>15</v>
      </c>
      <c r="O25" s="105">
        <v>10</v>
      </c>
      <c r="P25" s="105">
        <v>100</v>
      </c>
      <c r="Q25" s="105">
        <v>200</v>
      </c>
      <c r="R25" s="105">
        <v>500</v>
      </c>
      <c r="S25" s="105">
        <v>1000</v>
      </c>
      <c r="T25" s="92" t="s">
        <v>58</v>
      </c>
    </row>
    <row r="26" spans="1:20" x14ac:dyDescent="0.2">
      <c r="A26" s="92" t="s">
        <v>64</v>
      </c>
      <c r="M26" s="93">
        <v>517</v>
      </c>
      <c r="N26" s="93">
        <v>618</v>
      </c>
      <c r="O26" s="93">
        <v>542</v>
      </c>
      <c r="P26" s="93">
        <v>602</v>
      </c>
      <c r="Q26" s="93">
        <v>638</v>
      </c>
      <c r="R26" s="93">
        <v>549</v>
      </c>
      <c r="S26" s="93">
        <v>605</v>
      </c>
    </row>
    <row r="27" spans="1:20" ht="15" thickBot="1" x14ac:dyDescent="0.25">
      <c r="B27" s="410" t="s">
        <v>60</v>
      </c>
      <c r="C27" s="410"/>
      <c r="D27" s="410"/>
      <c r="E27" s="410"/>
      <c r="F27" s="410"/>
      <c r="G27" s="410"/>
      <c r="H27" s="410"/>
      <c r="L27" s="113"/>
      <c r="M27" s="114">
        <v>660</v>
      </c>
      <c r="N27" s="114">
        <v>605</v>
      </c>
      <c r="O27" s="114">
        <v>525</v>
      </c>
      <c r="P27" s="114">
        <v>489</v>
      </c>
      <c r="Q27" s="114">
        <v>564</v>
      </c>
      <c r="R27" s="114">
        <v>583</v>
      </c>
      <c r="S27" s="107">
        <v>446</v>
      </c>
    </row>
    <row r="28" spans="1:20" ht="15.75" thickTop="1" thickBot="1" x14ac:dyDescent="0.25">
      <c r="B28" s="101" t="s">
        <v>57</v>
      </c>
      <c r="C28" s="105" t="s">
        <v>15</v>
      </c>
      <c r="D28" s="105">
        <v>10</v>
      </c>
      <c r="E28" s="105">
        <v>100</v>
      </c>
      <c r="F28" s="105">
        <v>200</v>
      </c>
      <c r="G28" s="105">
        <v>500</v>
      </c>
      <c r="H28" s="105">
        <v>1000</v>
      </c>
      <c r="I28" s="92" t="s">
        <v>58</v>
      </c>
      <c r="L28" s="92" t="s">
        <v>5</v>
      </c>
      <c r="M28" s="93">
        <f>AVERAGE(M26:M27)</f>
        <v>588.5</v>
      </c>
      <c r="N28" s="93">
        <f t="shared" ref="N28:S28" si="3">AVERAGE(N26:N27)</f>
        <v>611.5</v>
      </c>
      <c r="O28" s="93">
        <f t="shared" si="3"/>
        <v>533.5</v>
      </c>
      <c r="P28" s="93">
        <f t="shared" si="3"/>
        <v>545.5</v>
      </c>
      <c r="Q28" s="93">
        <f t="shared" si="3"/>
        <v>601</v>
      </c>
      <c r="R28" s="93">
        <f t="shared" si="3"/>
        <v>566</v>
      </c>
      <c r="S28" s="93">
        <f t="shared" si="3"/>
        <v>525.5</v>
      </c>
    </row>
    <row r="29" spans="1:20" x14ac:dyDescent="0.2">
      <c r="B29" s="93">
        <v>184</v>
      </c>
      <c r="C29" s="93">
        <v>214</v>
      </c>
      <c r="D29" s="93">
        <v>196</v>
      </c>
      <c r="E29" s="93">
        <v>243</v>
      </c>
      <c r="F29" s="93">
        <v>176</v>
      </c>
      <c r="G29" s="93">
        <v>194</v>
      </c>
      <c r="H29" s="93">
        <v>214</v>
      </c>
      <c r="L29" s="92" t="s">
        <v>61</v>
      </c>
      <c r="M29" s="115">
        <f>M28/M28</f>
        <v>1</v>
      </c>
      <c r="N29" s="115">
        <f>N28/M28</f>
        <v>1.0390824129141887</v>
      </c>
      <c r="O29" s="115">
        <f>O28/M28</f>
        <v>0.90654205607476634</v>
      </c>
      <c r="P29" s="115">
        <f>P28/M28</f>
        <v>0.92693288020390829</v>
      </c>
      <c r="Q29" s="115">
        <f>Q28/M28</f>
        <v>1.0212404418011896</v>
      </c>
      <c r="R29" s="115">
        <f>R28/M28</f>
        <v>0.96176720475785893</v>
      </c>
      <c r="S29" s="115">
        <f>S28/M28</f>
        <v>0.89294817332200505</v>
      </c>
    </row>
    <row r="30" spans="1:20" ht="15" thickBot="1" x14ac:dyDescent="0.25">
      <c r="A30" s="113"/>
      <c r="B30" s="107">
        <v>203</v>
      </c>
      <c r="C30" s="107">
        <v>147</v>
      </c>
      <c r="D30" s="107">
        <v>256</v>
      </c>
      <c r="E30" s="107">
        <v>223</v>
      </c>
      <c r="F30" s="107">
        <v>198</v>
      </c>
      <c r="G30" s="107">
        <v>227</v>
      </c>
      <c r="H30" s="107">
        <v>195</v>
      </c>
      <c r="L30" s="92" t="s">
        <v>74</v>
      </c>
      <c r="N30" s="116">
        <f>N28/N28</f>
        <v>1</v>
      </c>
      <c r="O30" s="116">
        <f>O28/N28</f>
        <v>0.87244480784955025</v>
      </c>
      <c r="P30" s="116">
        <f>P28/N28</f>
        <v>0.89206868356500413</v>
      </c>
      <c r="Q30" s="116">
        <f>Q28/N28</f>
        <v>0.98282910874897789</v>
      </c>
      <c r="R30" s="116">
        <f>R28/N28</f>
        <v>0.92559280457890436</v>
      </c>
      <c r="S30" s="116">
        <f>S28/N28</f>
        <v>0.85936222403924778</v>
      </c>
    </row>
    <row r="31" spans="1:20" ht="15" thickTop="1" x14ac:dyDescent="0.2">
      <c r="A31" s="92" t="s">
        <v>5</v>
      </c>
      <c r="B31" s="93">
        <f>AVERAGE(B29:B30)</f>
        <v>193.5</v>
      </c>
      <c r="C31" s="93">
        <f t="shared" ref="C31:H31" si="4">AVERAGE(C29:C30)</f>
        <v>180.5</v>
      </c>
      <c r="D31" s="93">
        <f t="shared" si="4"/>
        <v>226</v>
      </c>
      <c r="E31" s="93">
        <f t="shared" si="4"/>
        <v>233</v>
      </c>
      <c r="F31" s="93">
        <f t="shared" si="4"/>
        <v>187</v>
      </c>
      <c r="G31" s="93">
        <f t="shared" si="4"/>
        <v>210.5</v>
      </c>
      <c r="H31" s="93">
        <f t="shared" si="4"/>
        <v>204.5</v>
      </c>
    </row>
    <row r="32" spans="1:20" x14ac:dyDescent="0.2">
      <c r="A32" s="92" t="s">
        <v>61</v>
      </c>
      <c r="C32" s="115">
        <f>C31/B31</f>
        <v>0.93281653746770021</v>
      </c>
      <c r="D32" s="115">
        <f>D31/B31</f>
        <v>1.1679586563307494</v>
      </c>
      <c r="E32" s="115">
        <f>E31/B31</f>
        <v>1.2041343669250646</v>
      </c>
      <c r="F32" s="115">
        <f>F31/B31</f>
        <v>0.96640826873385011</v>
      </c>
      <c r="G32" s="115">
        <f>G31/B31</f>
        <v>1.0878552971576227</v>
      </c>
      <c r="H32" s="115">
        <f>H31/B31</f>
        <v>1.0568475452196382</v>
      </c>
    </row>
    <row r="35" spans="1:20" x14ac:dyDescent="0.2">
      <c r="L35" s="92" t="s">
        <v>75</v>
      </c>
    </row>
    <row r="36" spans="1:20" x14ac:dyDescent="0.2">
      <c r="M36" s="410" t="s">
        <v>60</v>
      </c>
      <c r="N36" s="410"/>
      <c r="O36" s="410"/>
      <c r="P36" s="410"/>
      <c r="Q36" s="410"/>
      <c r="R36" s="410"/>
      <c r="S36" s="410"/>
    </row>
    <row r="37" spans="1:20" ht="15" thickBot="1" x14ac:dyDescent="0.25">
      <c r="A37" s="92" t="s">
        <v>76</v>
      </c>
      <c r="M37" s="101" t="s">
        <v>57</v>
      </c>
      <c r="N37" s="105" t="s">
        <v>15</v>
      </c>
      <c r="O37" s="105">
        <v>10</v>
      </c>
      <c r="P37" s="105">
        <v>100</v>
      </c>
      <c r="Q37" s="105">
        <v>200</v>
      </c>
      <c r="R37" s="105">
        <v>500</v>
      </c>
      <c r="S37" s="105">
        <v>1000</v>
      </c>
      <c r="T37" s="92" t="s">
        <v>58</v>
      </c>
    </row>
    <row r="38" spans="1:20" x14ac:dyDescent="0.2">
      <c r="B38" s="410" t="s">
        <v>60</v>
      </c>
      <c r="C38" s="410"/>
      <c r="D38" s="410"/>
      <c r="E38" s="410"/>
      <c r="F38" s="410"/>
      <c r="G38" s="410"/>
      <c r="H38" s="410"/>
      <c r="M38" s="93">
        <v>843</v>
      </c>
      <c r="N38" s="93">
        <v>986</v>
      </c>
      <c r="O38" s="93">
        <v>800</v>
      </c>
      <c r="P38" s="93">
        <v>956</v>
      </c>
      <c r="Q38" s="93">
        <v>659</v>
      </c>
      <c r="R38" s="93">
        <v>654</v>
      </c>
      <c r="S38" s="93">
        <v>773</v>
      </c>
    </row>
    <row r="39" spans="1:20" ht="15" thickBot="1" x14ac:dyDescent="0.25">
      <c r="B39" s="101" t="s">
        <v>57</v>
      </c>
      <c r="C39" s="105" t="s">
        <v>16</v>
      </c>
      <c r="D39" s="105">
        <v>10</v>
      </c>
      <c r="E39" s="105">
        <v>100</v>
      </c>
      <c r="F39" s="105">
        <v>200</v>
      </c>
      <c r="G39" s="105">
        <v>500</v>
      </c>
      <c r="H39" s="105">
        <v>1000</v>
      </c>
      <c r="I39" s="92" t="s">
        <v>58</v>
      </c>
      <c r="L39" s="113"/>
      <c r="M39" s="114">
        <v>737</v>
      </c>
      <c r="N39" s="114">
        <v>671</v>
      </c>
      <c r="O39" s="114">
        <v>788</v>
      </c>
      <c r="P39" s="114">
        <v>956</v>
      </c>
      <c r="Q39" s="114">
        <v>846</v>
      </c>
      <c r="R39" s="114">
        <v>750</v>
      </c>
      <c r="S39" s="107">
        <v>886</v>
      </c>
    </row>
    <row r="40" spans="1:20" x14ac:dyDescent="0.2">
      <c r="B40" s="178">
        <v>274</v>
      </c>
      <c r="C40" s="178">
        <v>257</v>
      </c>
      <c r="D40" s="178">
        <v>283</v>
      </c>
      <c r="E40" s="178">
        <v>259</v>
      </c>
      <c r="F40" s="178">
        <v>160</v>
      </c>
      <c r="G40" s="178">
        <v>211</v>
      </c>
      <c r="H40" s="178">
        <v>219</v>
      </c>
      <c r="L40" s="92" t="s">
        <v>5</v>
      </c>
      <c r="M40" s="93">
        <f>AVERAGE(M38:M39)</f>
        <v>790</v>
      </c>
      <c r="N40" s="93">
        <f t="shared" ref="N40:S40" si="5">AVERAGE(N38:N39)</f>
        <v>828.5</v>
      </c>
      <c r="O40" s="93">
        <f t="shared" si="5"/>
        <v>794</v>
      </c>
      <c r="P40" s="93">
        <f t="shared" si="5"/>
        <v>956</v>
      </c>
      <c r="Q40" s="93">
        <f t="shared" si="5"/>
        <v>752.5</v>
      </c>
      <c r="R40" s="93">
        <f t="shared" si="5"/>
        <v>702</v>
      </c>
      <c r="S40" s="93">
        <f t="shared" si="5"/>
        <v>829.5</v>
      </c>
    </row>
    <row r="41" spans="1:20" ht="15" thickBot="1" x14ac:dyDescent="0.25">
      <c r="A41" s="113"/>
      <c r="B41" s="114">
        <v>305</v>
      </c>
      <c r="C41" s="114">
        <v>308</v>
      </c>
      <c r="D41" s="114">
        <v>228</v>
      </c>
      <c r="E41" s="114">
        <v>278</v>
      </c>
      <c r="F41" s="114">
        <v>246</v>
      </c>
      <c r="G41" s="114">
        <v>252</v>
      </c>
      <c r="H41" s="107">
        <v>273</v>
      </c>
      <c r="L41" s="92" t="s">
        <v>61</v>
      </c>
      <c r="M41" s="115">
        <f>M40/M40</f>
        <v>1</v>
      </c>
      <c r="N41" s="115">
        <f>N40/M40</f>
        <v>1.0487341772151899</v>
      </c>
      <c r="O41" s="115">
        <f>O40/M40</f>
        <v>1.0050632911392405</v>
      </c>
      <c r="P41" s="115">
        <f>P40/M40</f>
        <v>1.210126582278481</v>
      </c>
      <c r="Q41" s="115">
        <f>Q40/M40</f>
        <v>0.95253164556962022</v>
      </c>
      <c r="R41" s="115">
        <f>R40/M40</f>
        <v>0.88860759493670882</v>
      </c>
      <c r="S41" s="115">
        <f>S40/M40</f>
        <v>1.05</v>
      </c>
    </row>
    <row r="42" spans="1:20" ht="15" thickTop="1" x14ac:dyDescent="0.2">
      <c r="A42" s="92" t="s">
        <v>5</v>
      </c>
      <c r="B42" s="178">
        <f>AVERAGE(B40:B41)</f>
        <v>289.5</v>
      </c>
      <c r="C42" s="178">
        <f t="shared" ref="C42:H42" si="6">AVERAGE(C40:C41)</f>
        <v>282.5</v>
      </c>
      <c r="D42" s="178">
        <f t="shared" si="6"/>
        <v>255.5</v>
      </c>
      <c r="E42" s="178">
        <f t="shared" si="6"/>
        <v>268.5</v>
      </c>
      <c r="F42" s="178">
        <f t="shared" si="6"/>
        <v>203</v>
      </c>
      <c r="G42" s="178">
        <f t="shared" si="6"/>
        <v>231.5</v>
      </c>
      <c r="H42" s="178">
        <f t="shared" si="6"/>
        <v>246</v>
      </c>
      <c r="L42" s="92" t="s">
        <v>74</v>
      </c>
      <c r="N42" s="116">
        <f>N40/N40</f>
        <v>1</v>
      </c>
      <c r="O42" s="116">
        <f>O40/N40</f>
        <v>0.95835847917923955</v>
      </c>
      <c r="P42" s="116">
        <f>P40/N40</f>
        <v>1.1538925769462884</v>
      </c>
      <c r="Q42" s="116">
        <f>Q40/N40</f>
        <v>0.9082679541339771</v>
      </c>
      <c r="R42" s="116">
        <f>R40/N40</f>
        <v>0.84731442365721188</v>
      </c>
      <c r="S42" s="116">
        <f>S40/N40</f>
        <v>1.0012070006035003</v>
      </c>
    </row>
    <row r="43" spans="1:20" x14ac:dyDescent="0.2">
      <c r="A43" s="92" t="s">
        <v>61</v>
      </c>
      <c r="B43" s="115">
        <f>B42/B42</f>
        <v>1</v>
      </c>
      <c r="C43" s="115">
        <f>C42/B42</f>
        <v>0.97582037996545767</v>
      </c>
      <c r="D43" s="115">
        <f>D42/B42</f>
        <v>0.88255613126079446</v>
      </c>
      <c r="E43" s="115">
        <f>E42/B42</f>
        <v>0.92746113989637302</v>
      </c>
      <c r="F43" s="115">
        <f>F42/B42</f>
        <v>0.70120898100172713</v>
      </c>
      <c r="G43" s="115">
        <f>G42/B42</f>
        <v>0.79965457685664942</v>
      </c>
      <c r="H43" s="115">
        <f>H42/B42</f>
        <v>0.84974093264248707</v>
      </c>
    </row>
    <row r="44" spans="1:20" x14ac:dyDescent="0.2">
      <c r="A44" s="92" t="s">
        <v>74</v>
      </c>
      <c r="B44" s="178"/>
      <c r="C44" s="115">
        <f>C42/C42</f>
        <v>1</v>
      </c>
      <c r="D44" s="115">
        <f>D42/C42</f>
        <v>0.90442477876106198</v>
      </c>
      <c r="E44" s="115">
        <f>E42/C42</f>
        <v>0.95044247787610614</v>
      </c>
      <c r="F44" s="115">
        <f>F42/C42</f>
        <v>0.71858407079646014</v>
      </c>
      <c r="G44" s="115">
        <f>G42/C42</f>
        <v>0.8194690265486726</v>
      </c>
      <c r="H44" s="115">
        <f>H42/C42</f>
        <v>0.87079646017699119</v>
      </c>
    </row>
    <row r="48" spans="1:20" x14ac:dyDescent="0.2">
      <c r="A48" s="92" t="s">
        <v>59</v>
      </c>
      <c r="B48" s="110">
        <v>1</v>
      </c>
      <c r="C48" s="110">
        <v>1.0384215991692627</v>
      </c>
      <c r="D48" s="110">
        <v>0.81516095534787125</v>
      </c>
      <c r="E48" s="110">
        <v>0.80581516095534789</v>
      </c>
      <c r="F48" s="110">
        <v>0.85046728971962615</v>
      </c>
      <c r="G48" s="110">
        <v>0.87850467289719625</v>
      </c>
      <c r="H48" s="110">
        <v>0.80893042575285568</v>
      </c>
    </row>
    <row r="49" spans="1:19" x14ac:dyDescent="0.2">
      <c r="A49" s="92" t="s">
        <v>63</v>
      </c>
      <c r="B49" s="110">
        <v>1</v>
      </c>
      <c r="C49" s="110">
        <v>0.97190517998244075</v>
      </c>
      <c r="D49" s="110">
        <v>1.035118525021949</v>
      </c>
      <c r="E49" s="110">
        <v>1.0061457418788411</v>
      </c>
      <c r="F49" s="110">
        <v>1.0070237050043898</v>
      </c>
      <c r="G49" s="110">
        <v>1.0456540825285339</v>
      </c>
      <c r="H49" s="110">
        <v>0.884108867427568</v>
      </c>
    </row>
    <row r="50" spans="1:19" x14ac:dyDescent="0.2">
      <c r="A50" s="92" t="s">
        <v>64</v>
      </c>
      <c r="B50" s="110">
        <v>1</v>
      </c>
      <c r="C50" s="110">
        <v>0.93281653746770021</v>
      </c>
      <c r="D50" s="110">
        <v>1.1679586563307494</v>
      </c>
      <c r="E50" s="110">
        <v>1.2041343669250646</v>
      </c>
      <c r="F50" s="110">
        <v>0.96640826873385011</v>
      </c>
      <c r="G50" s="110">
        <v>1.0878552971576227</v>
      </c>
      <c r="H50" s="110">
        <v>1.0568475452196382</v>
      </c>
    </row>
    <row r="51" spans="1:19" ht="15" thickBot="1" x14ac:dyDescent="0.25">
      <c r="A51" s="113" t="s">
        <v>76</v>
      </c>
      <c r="B51" s="117">
        <v>1</v>
      </c>
      <c r="C51" s="117">
        <v>0.97582037996545767</v>
      </c>
      <c r="D51" s="117">
        <v>0.88255613126079446</v>
      </c>
      <c r="E51" s="117">
        <v>0.92746113989637302</v>
      </c>
      <c r="F51" s="117">
        <v>0.70120898100172713</v>
      </c>
      <c r="G51" s="117">
        <v>0.79965457685664942</v>
      </c>
      <c r="H51" s="117">
        <v>0.84974093264248707</v>
      </c>
      <c r="L51" s="92" t="s">
        <v>59</v>
      </c>
      <c r="M51" s="110">
        <v>1</v>
      </c>
      <c r="N51" s="110">
        <v>0.97529734675205859</v>
      </c>
      <c r="O51" s="110">
        <v>0.9327538883806038</v>
      </c>
      <c r="P51" s="110">
        <v>1.0013723696248857</v>
      </c>
      <c r="Q51" s="110">
        <v>1.0141811527904849</v>
      </c>
      <c r="R51" s="110">
        <v>0.95974382433668803</v>
      </c>
      <c r="S51" s="110">
        <v>0.94510521500457456</v>
      </c>
    </row>
    <row r="52" spans="1:19" ht="15" customHeight="1" thickTop="1" x14ac:dyDescent="0.2">
      <c r="A52" s="92" t="s">
        <v>5</v>
      </c>
      <c r="C52" s="118">
        <f t="shared" ref="C52:H52" si="7">AVERAGE(C48:C51)</f>
        <v>0.97974092414621539</v>
      </c>
      <c r="D52" s="118">
        <f t="shared" si="7"/>
        <v>0.97519856699034102</v>
      </c>
      <c r="E52" s="118">
        <f t="shared" si="7"/>
        <v>0.9858891024139067</v>
      </c>
      <c r="F52" s="118">
        <f t="shared" si="7"/>
        <v>0.88127706111489834</v>
      </c>
      <c r="G52" s="118">
        <f t="shared" si="7"/>
        <v>0.9529171573600006</v>
      </c>
      <c r="H52" s="118">
        <f t="shared" si="7"/>
        <v>0.89990694276063721</v>
      </c>
      <c r="L52" s="92" t="s">
        <v>105</v>
      </c>
      <c r="M52" s="110">
        <v>1</v>
      </c>
      <c r="N52" s="110">
        <v>1.0196678321678321</v>
      </c>
      <c r="O52" s="110">
        <v>1.1923076923076923</v>
      </c>
      <c r="P52" s="110">
        <v>1.0922202797202798</v>
      </c>
      <c r="Q52" s="110">
        <v>1.1000874125874125</v>
      </c>
      <c r="R52" s="110">
        <v>0.98819930069930073</v>
      </c>
      <c r="S52" s="110">
        <v>1.083916083916084</v>
      </c>
    </row>
    <row r="53" spans="1:19" x14ac:dyDescent="0.2">
      <c r="A53" s="92" t="s">
        <v>44</v>
      </c>
      <c r="B53" s="119"/>
      <c r="C53" s="119">
        <f t="shared" ref="C53:H53" si="8">STDEV(C48:C51)</f>
        <v>4.367336808471383E-2</v>
      </c>
      <c r="D53" s="119">
        <f t="shared" si="8"/>
        <v>0.15805221864008628</v>
      </c>
      <c r="E53" s="119">
        <f t="shared" si="8"/>
        <v>0.16721421203586739</v>
      </c>
      <c r="F53" s="119">
        <f t="shared" si="8"/>
        <v>0.13715355925531497</v>
      </c>
      <c r="G53" s="119">
        <f t="shared" si="8"/>
        <v>0.13642467431789299</v>
      </c>
      <c r="H53" s="119">
        <f t="shared" si="8"/>
        <v>0.10904630072048206</v>
      </c>
      <c r="L53" s="92" t="s">
        <v>64</v>
      </c>
      <c r="M53" s="115">
        <v>1</v>
      </c>
      <c r="N53" s="115">
        <v>1.0390824129141887</v>
      </c>
      <c r="O53" s="115">
        <v>0.90654205607476634</v>
      </c>
      <c r="P53" s="115">
        <v>0.92693288020390829</v>
      </c>
      <c r="Q53" s="115">
        <v>1.0212404418011896</v>
      </c>
      <c r="R53" s="115">
        <v>0.96176720475785893</v>
      </c>
      <c r="S53" s="115">
        <v>0.89294817332200505</v>
      </c>
    </row>
    <row r="54" spans="1:19" ht="15" thickBot="1" x14ac:dyDescent="0.25">
      <c r="A54" s="92" t="s">
        <v>45</v>
      </c>
      <c r="B54" s="119"/>
      <c r="C54" s="119">
        <f t="shared" ref="C54:H54" si="9">C53/SQRT(COUNT(C48:C51))</f>
        <v>2.1836684042356915E-2</v>
      </c>
      <c r="D54" s="119">
        <f t="shared" si="9"/>
        <v>7.9026109320043142E-2</v>
      </c>
      <c r="E54" s="119">
        <f t="shared" si="9"/>
        <v>8.3607106017933697E-2</v>
      </c>
      <c r="F54" s="119">
        <f t="shared" si="9"/>
        <v>6.8576779627657486E-2</v>
      </c>
      <c r="G54" s="119">
        <f t="shared" si="9"/>
        <v>6.8212337158946493E-2</v>
      </c>
      <c r="H54" s="119">
        <f t="shared" si="9"/>
        <v>5.4523150360241031E-2</v>
      </c>
      <c r="L54" s="357" t="s">
        <v>75</v>
      </c>
      <c r="M54" s="358">
        <v>1</v>
      </c>
      <c r="N54" s="358">
        <v>1.0487341772151899</v>
      </c>
      <c r="O54" s="358">
        <v>1.0050632911392405</v>
      </c>
      <c r="P54" s="358">
        <v>1.210126582278481</v>
      </c>
      <c r="Q54" s="358">
        <v>0.95253164556962022</v>
      </c>
      <c r="R54" s="358">
        <v>0.88860759493670882</v>
      </c>
      <c r="S54" s="358">
        <v>1.05</v>
      </c>
    </row>
    <row r="55" spans="1:19" ht="15" thickTop="1" x14ac:dyDescent="0.2">
      <c r="L55" s="92" t="s">
        <v>5</v>
      </c>
      <c r="N55" s="118">
        <f t="shared" ref="N55:S55" si="10">AVERAGE(N51:N54)</f>
        <v>1.0206954422623173</v>
      </c>
      <c r="O55" s="118">
        <f t="shared" si="10"/>
        <v>1.0091667319755757</v>
      </c>
      <c r="P55" s="118">
        <f t="shared" si="10"/>
        <v>1.0576630279568886</v>
      </c>
      <c r="Q55" s="118">
        <f t="shared" si="10"/>
        <v>1.0220101631871767</v>
      </c>
      <c r="R55" s="118">
        <f t="shared" si="10"/>
        <v>0.94957948118263913</v>
      </c>
      <c r="S55" s="118">
        <f t="shared" si="10"/>
        <v>0.99299236806066582</v>
      </c>
    </row>
    <row r="56" spans="1:19" x14ac:dyDescent="0.2">
      <c r="L56" s="92" t="s">
        <v>44</v>
      </c>
      <c r="M56" s="119"/>
      <c r="N56" s="119">
        <f t="shared" ref="N56:S56" si="11">STDEV(N51:N54)</f>
        <v>3.2589847120307672E-2</v>
      </c>
      <c r="O56" s="119">
        <f t="shared" si="11"/>
        <v>0.12900671345332265</v>
      </c>
      <c r="P56" s="119">
        <f t="shared" si="11"/>
        <v>0.12206330160040993</v>
      </c>
      <c r="Q56" s="119">
        <f t="shared" si="11"/>
        <v>6.0512277429304324E-2</v>
      </c>
      <c r="R56" s="119">
        <f t="shared" si="11"/>
        <v>4.2665035839609192E-2</v>
      </c>
      <c r="S56" s="119">
        <f t="shared" si="11"/>
        <v>8.9104830645354655E-2</v>
      </c>
    </row>
    <row r="57" spans="1:19" x14ac:dyDescent="0.2">
      <c r="L57" s="92" t="s">
        <v>45</v>
      </c>
      <c r="M57" s="119"/>
      <c r="N57" s="119">
        <f t="shared" ref="N57:S57" si="12">N56/SQRT(COUNT(N51:N54))</f>
        <v>1.6294923560153836E-2</v>
      </c>
      <c r="O57" s="119">
        <f t="shared" si="12"/>
        <v>6.4503356726661326E-2</v>
      </c>
      <c r="P57" s="119">
        <f t="shared" si="12"/>
        <v>6.1031650800204965E-2</v>
      </c>
      <c r="Q57" s="119">
        <f t="shared" si="12"/>
        <v>3.0256138714652162E-2</v>
      </c>
      <c r="R57" s="119">
        <f t="shared" si="12"/>
        <v>2.1332517919804596E-2</v>
      </c>
      <c r="S57" s="119">
        <f t="shared" si="12"/>
        <v>4.4552415322677327E-2</v>
      </c>
    </row>
  </sheetData>
  <mergeCells count="10">
    <mergeCell ref="M36:S36"/>
    <mergeCell ref="B38:H38"/>
    <mergeCell ref="B27:H27"/>
    <mergeCell ref="B16:H16"/>
    <mergeCell ref="M24:S24"/>
    <mergeCell ref="M15:S15"/>
    <mergeCell ref="C1:I1"/>
    <mergeCell ref="M1:T1"/>
    <mergeCell ref="B4:H4"/>
    <mergeCell ref="M4:S4"/>
  </mergeCells>
  <pageMargins left="0.7" right="0.7" top="0.75" bottom="0.75" header="0.3" footer="0.3"/>
  <pageSetup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T71"/>
  <sheetViews>
    <sheetView topLeftCell="A9" zoomScale="70" zoomScaleNormal="70" workbookViewId="0">
      <pane ySplit="4905" topLeftCell="A67"/>
      <selection activeCell="B13" sqref="B13:H13"/>
      <selection pane="bottomLeft" activeCell="J58" sqref="J58"/>
    </sheetView>
  </sheetViews>
  <sheetFormatPr defaultColWidth="8.85546875" defaultRowHeight="14.25" x14ac:dyDescent="0.2"/>
  <cols>
    <col min="1" max="1" width="34.5703125" style="92" customWidth="1"/>
    <col min="2" max="2" width="11" style="92" customWidth="1"/>
    <col min="3" max="3" width="10" style="92" customWidth="1"/>
    <col min="4" max="4" width="13.140625" style="92" customWidth="1"/>
    <col min="5" max="5" width="9.5703125" style="92" customWidth="1"/>
    <col min="6" max="6" width="12.140625" style="92" customWidth="1"/>
    <col min="7" max="7" width="11" style="92" customWidth="1"/>
    <col min="8" max="8" width="9.85546875" style="92" customWidth="1"/>
    <col min="9" max="10" width="8.85546875" style="92"/>
    <col min="11" max="11" width="8.85546875" style="120"/>
    <col min="12" max="12" width="18.28515625" style="92" customWidth="1"/>
    <col min="13" max="19" width="10.28515625" style="92" bestFit="1" customWidth="1"/>
    <col min="20" max="16384" width="8.85546875" style="92"/>
  </cols>
  <sheetData>
    <row r="1" spans="1:20" x14ac:dyDescent="0.2">
      <c r="A1" s="444" t="s">
        <v>9</v>
      </c>
      <c r="B1" s="444"/>
      <c r="C1" s="444"/>
      <c r="D1" s="444"/>
      <c r="E1" s="444"/>
      <c r="F1" s="444"/>
      <c r="G1" s="444"/>
      <c r="H1" s="444"/>
      <c r="I1" s="444"/>
      <c r="L1" s="441" t="s">
        <v>12</v>
      </c>
      <c r="M1" s="441"/>
      <c r="N1" s="441"/>
      <c r="O1" s="441"/>
      <c r="P1" s="441"/>
      <c r="Q1" s="441"/>
      <c r="R1" s="441"/>
      <c r="S1" s="441"/>
      <c r="T1" s="441"/>
    </row>
    <row r="2" spans="1:20" ht="15" x14ac:dyDescent="0.2">
      <c r="A2" s="92" t="s">
        <v>59</v>
      </c>
      <c r="L2" s="121" t="s">
        <v>59</v>
      </c>
      <c r="M2" s="121"/>
      <c r="N2" s="121"/>
      <c r="O2" s="121"/>
      <c r="P2" s="121"/>
      <c r="Q2" s="121"/>
      <c r="R2" s="121"/>
      <c r="S2" s="121"/>
      <c r="T2" s="121"/>
    </row>
    <row r="3" spans="1:20" ht="15" x14ac:dyDescent="0.2">
      <c r="B3" s="410" t="s">
        <v>60</v>
      </c>
      <c r="C3" s="410"/>
      <c r="D3" s="410"/>
      <c r="E3" s="410"/>
      <c r="F3" s="410"/>
      <c r="G3" s="410"/>
      <c r="H3" s="410"/>
      <c r="L3" s="122"/>
      <c r="M3" s="442" t="s">
        <v>62</v>
      </c>
      <c r="N3" s="442"/>
      <c r="O3" s="442"/>
      <c r="P3" s="442"/>
      <c r="Q3" s="442"/>
      <c r="R3" s="442"/>
      <c r="S3" s="442"/>
      <c r="T3" s="121"/>
    </row>
    <row r="4" spans="1:20" ht="15.75" thickBot="1" x14ac:dyDescent="0.25">
      <c r="B4" s="101" t="s">
        <v>57</v>
      </c>
      <c r="C4" s="105" t="s">
        <v>15</v>
      </c>
      <c r="D4" s="105">
        <v>10</v>
      </c>
      <c r="E4" s="105">
        <v>100</v>
      </c>
      <c r="F4" s="105">
        <v>200</v>
      </c>
      <c r="G4" s="105">
        <v>500</v>
      </c>
      <c r="H4" s="105">
        <v>1000</v>
      </c>
      <c r="I4" s="92" t="s">
        <v>58</v>
      </c>
      <c r="L4" s="122"/>
      <c r="M4" s="123" t="s">
        <v>34</v>
      </c>
      <c r="N4" s="123" t="s">
        <v>0</v>
      </c>
      <c r="O4" s="123">
        <v>10</v>
      </c>
      <c r="P4" s="123">
        <v>100</v>
      </c>
      <c r="Q4" s="123">
        <v>200</v>
      </c>
      <c r="R4" s="123">
        <v>500</v>
      </c>
      <c r="S4" s="123">
        <v>1000</v>
      </c>
      <c r="T4" s="121" t="s">
        <v>58</v>
      </c>
    </row>
    <row r="5" spans="1:20" ht="15" x14ac:dyDescent="0.2">
      <c r="B5" s="94">
        <v>540</v>
      </c>
      <c r="C5" s="94">
        <v>424</v>
      </c>
      <c r="D5" s="94">
        <v>655</v>
      </c>
      <c r="E5" s="94">
        <v>797</v>
      </c>
      <c r="F5" s="94">
        <v>882</v>
      </c>
      <c r="G5" s="94">
        <v>796</v>
      </c>
      <c r="H5" s="94">
        <v>627</v>
      </c>
      <c r="L5" s="122"/>
      <c r="M5" s="122">
        <v>1061</v>
      </c>
      <c r="N5" s="122">
        <v>936</v>
      </c>
      <c r="O5" s="122">
        <v>1183</v>
      </c>
      <c r="P5" s="122">
        <v>1167</v>
      </c>
      <c r="Q5" s="122">
        <v>1201</v>
      </c>
      <c r="R5" s="122">
        <v>1038</v>
      </c>
      <c r="S5" s="122">
        <v>1082</v>
      </c>
      <c r="T5" s="121"/>
    </row>
    <row r="6" spans="1:20" ht="15.75" thickBot="1" x14ac:dyDescent="0.25">
      <c r="A6" s="113"/>
      <c r="B6" s="107">
        <v>596</v>
      </c>
      <c r="C6" s="107">
        <v>471</v>
      </c>
      <c r="D6" s="107">
        <v>627</v>
      </c>
      <c r="E6" s="107">
        <v>986</v>
      </c>
      <c r="F6" s="107">
        <v>869</v>
      </c>
      <c r="G6" s="107">
        <v>946</v>
      </c>
      <c r="H6" s="107">
        <v>682</v>
      </c>
      <c r="L6" s="124"/>
      <c r="M6" s="122">
        <v>1081</v>
      </c>
      <c r="N6" s="122">
        <v>926</v>
      </c>
      <c r="O6" s="122">
        <v>1197</v>
      </c>
      <c r="P6" s="122">
        <v>1106</v>
      </c>
      <c r="Q6" s="122">
        <v>1289</v>
      </c>
      <c r="R6" s="122">
        <v>1220</v>
      </c>
      <c r="S6" s="122">
        <v>1161</v>
      </c>
      <c r="T6" s="121"/>
    </row>
    <row r="7" spans="1:20" ht="15.75" thickTop="1" x14ac:dyDescent="0.2">
      <c r="A7" s="92" t="s">
        <v>5</v>
      </c>
      <c r="B7" s="94">
        <f>AVERAGE(B5:B6)</f>
        <v>568</v>
      </c>
      <c r="C7" s="94">
        <f t="shared" ref="C7:H7" si="0">AVERAGE(C5:C6)</f>
        <v>447.5</v>
      </c>
      <c r="D7" s="94">
        <f t="shared" si="0"/>
        <v>641</v>
      </c>
      <c r="E7" s="94">
        <f t="shared" si="0"/>
        <v>891.5</v>
      </c>
      <c r="F7" s="94">
        <f t="shared" si="0"/>
        <v>875.5</v>
      </c>
      <c r="G7" s="94">
        <f t="shared" si="0"/>
        <v>871</v>
      </c>
      <c r="H7" s="94">
        <f t="shared" si="0"/>
        <v>654.5</v>
      </c>
      <c r="L7" s="124"/>
      <c r="M7" s="122">
        <v>1023</v>
      </c>
      <c r="N7" s="124"/>
      <c r="O7" s="124"/>
      <c r="P7" s="124"/>
      <c r="Q7" s="124"/>
      <c r="R7" s="124"/>
      <c r="S7" s="124"/>
      <c r="T7" s="121"/>
    </row>
    <row r="8" spans="1:20" ht="15.75" thickBot="1" x14ac:dyDescent="0.25">
      <c r="A8" s="92" t="s">
        <v>61</v>
      </c>
      <c r="B8" s="133">
        <f>B7/B7</f>
        <v>1</v>
      </c>
      <c r="C8" s="116">
        <f>C7/B7</f>
        <v>0.78785211267605637</v>
      </c>
      <c r="D8" s="116">
        <f>D7/B7</f>
        <v>1.1285211267605635</v>
      </c>
      <c r="E8" s="116">
        <f>E7/B7</f>
        <v>1.5695422535211268</v>
      </c>
      <c r="F8" s="116">
        <f>F7/B7</f>
        <v>1.5413732394366197</v>
      </c>
      <c r="G8" s="116">
        <f>G7/B7</f>
        <v>1.533450704225352</v>
      </c>
      <c r="H8" s="116">
        <f>H7/B7</f>
        <v>1.1522887323943662</v>
      </c>
      <c r="L8" s="124"/>
      <c r="M8" s="125">
        <v>1094</v>
      </c>
      <c r="N8" s="125"/>
      <c r="O8" s="125"/>
      <c r="P8" s="125"/>
      <c r="Q8" s="125"/>
      <c r="R8" s="125"/>
      <c r="S8" s="125"/>
      <c r="T8" s="121"/>
    </row>
    <row r="9" spans="1:20" ht="15.75" thickTop="1" x14ac:dyDescent="0.2">
      <c r="A9" s="94" t="s">
        <v>19</v>
      </c>
      <c r="B9" s="110"/>
      <c r="C9" s="110">
        <f>C7/C7</f>
        <v>1</v>
      </c>
      <c r="D9" s="110">
        <f>D7/C7</f>
        <v>1.4324022346368714</v>
      </c>
      <c r="E9" s="110">
        <f>E7/C7</f>
        <v>1.9921787709497207</v>
      </c>
      <c r="F9" s="110">
        <f>F7/C7</f>
        <v>1.9564245810055867</v>
      </c>
      <c r="G9" s="110">
        <f>G7/C7</f>
        <v>1.9463687150837989</v>
      </c>
      <c r="H9" s="110">
        <f>H7/C7</f>
        <v>1.4625698324022347</v>
      </c>
      <c r="L9" s="122" t="s">
        <v>5</v>
      </c>
      <c r="M9" s="122">
        <f>AVERAGE(M5:M8)</f>
        <v>1064.75</v>
      </c>
      <c r="N9" s="122">
        <f>AVERAGE(N5:N6)</f>
        <v>931</v>
      </c>
      <c r="O9" s="122">
        <f>AVERAGE(O5:O6)</f>
        <v>1190</v>
      </c>
      <c r="P9" s="122">
        <f>AVERAGE(P5:P6)</f>
        <v>1136.5</v>
      </c>
      <c r="Q9" s="122">
        <f>AVERAGE(Q5:Q6)</f>
        <v>1245</v>
      </c>
      <c r="R9" s="122">
        <f>AVERAGE(R5:R5)</f>
        <v>1038</v>
      </c>
      <c r="S9" s="122">
        <f>AVERAGE(S5:S6)</f>
        <v>1121.5</v>
      </c>
      <c r="T9" s="121"/>
    </row>
    <row r="10" spans="1:20" ht="15" x14ac:dyDescent="0.2">
      <c r="L10" s="122" t="s">
        <v>61</v>
      </c>
      <c r="M10" s="126">
        <f>M9/M9</f>
        <v>1</v>
      </c>
      <c r="N10" s="126">
        <f>N9/M9</f>
        <v>0.87438365813571262</v>
      </c>
      <c r="O10" s="126">
        <f>O9/M9</f>
        <v>1.1176332472411363</v>
      </c>
      <c r="P10" s="126">
        <f>P9/M9</f>
        <v>1.0673867104954216</v>
      </c>
      <c r="Q10" s="126">
        <f>Q9/M9</f>
        <v>1.1692885653909368</v>
      </c>
      <c r="R10" s="126">
        <f>R9/M9</f>
        <v>0.9748767316271425</v>
      </c>
      <c r="S10" s="126">
        <f>S9/M9</f>
        <v>1.0532988964545669</v>
      </c>
      <c r="T10" s="121"/>
    </row>
    <row r="11" spans="1:20" ht="15" x14ac:dyDescent="0.2">
      <c r="L11" s="122" t="s">
        <v>19</v>
      </c>
      <c r="M11" s="126"/>
      <c r="N11" s="126">
        <f>N9/N9</f>
        <v>1</v>
      </c>
      <c r="O11" s="126">
        <f>O9/N9</f>
        <v>1.2781954887218046</v>
      </c>
      <c r="P11" s="126">
        <f>P9/N9</f>
        <v>1.2207303974221269</v>
      </c>
      <c r="Q11" s="126">
        <f>Q9/N9</f>
        <v>1.3372717508055854</v>
      </c>
      <c r="R11" s="126">
        <f>R9/N9</f>
        <v>1.1149301825993556</v>
      </c>
      <c r="S11" s="126">
        <f>S9/N9</f>
        <v>1.2046186895810955</v>
      </c>
      <c r="T11" s="121"/>
    </row>
    <row r="12" spans="1:20" x14ac:dyDescent="0.2">
      <c r="A12" s="92" t="s">
        <v>71</v>
      </c>
    </row>
    <row r="13" spans="1:20" x14ac:dyDescent="0.2">
      <c r="B13" s="410" t="s">
        <v>60</v>
      </c>
      <c r="C13" s="410"/>
      <c r="D13" s="410"/>
      <c r="E13" s="410"/>
      <c r="F13" s="410"/>
      <c r="G13" s="410"/>
      <c r="H13" s="410"/>
    </row>
    <row r="14" spans="1:20" ht="15.75" thickBot="1" x14ac:dyDescent="0.25">
      <c r="B14" s="101" t="s">
        <v>57</v>
      </c>
      <c r="C14" s="105" t="s">
        <v>15</v>
      </c>
      <c r="D14" s="105">
        <v>10</v>
      </c>
      <c r="E14" s="105">
        <v>100</v>
      </c>
      <c r="F14" s="105">
        <v>200</v>
      </c>
      <c r="G14" s="105">
        <v>500</v>
      </c>
      <c r="H14" s="105">
        <v>1000</v>
      </c>
      <c r="I14" s="92" t="s">
        <v>58</v>
      </c>
      <c r="L14" s="127" t="s">
        <v>72</v>
      </c>
      <c r="M14" s="127"/>
      <c r="N14" s="127"/>
      <c r="O14" s="127"/>
      <c r="P14" s="127"/>
      <c r="Q14" s="127"/>
      <c r="R14" s="127"/>
      <c r="S14" s="127"/>
      <c r="T14" s="127"/>
    </row>
    <row r="15" spans="1:20" ht="15" x14ac:dyDescent="0.2">
      <c r="B15" s="94">
        <v>519</v>
      </c>
      <c r="C15" s="94">
        <v>498</v>
      </c>
      <c r="D15" s="94">
        <v>735</v>
      </c>
      <c r="E15" s="94">
        <v>1013</v>
      </c>
      <c r="F15" s="94">
        <v>1107</v>
      </c>
      <c r="G15" s="94">
        <v>1083</v>
      </c>
      <c r="H15" s="94">
        <v>1304</v>
      </c>
      <c r="L15" s="127"/>
      <c r="M15" s="443" t="s">
        <v>60</v>
      </c>
      <c r="N15" s="443"/>
      <c r="O15" s="443"/>
      <c r="P15" s="443"/>
      <c r="Q15" s="443"/>
      <c r="R15" s="443"/>
      <c r="S15" s="443"/>
      <c r="T15" s="127"/>
    </row>
    <row r="16" spans="1:20" ht="15.75" thickBot="1" x14ac:dyDescent="0.25">
      <c r="A16" s="113"/>
      <c r="B16" s="107">
        <v>531</v>
      </c>
      <c r="C16" s="107">
        <v>510</v>
      </c>
      <c r="D16" s="107">
        <v>820</v>
      </c>
      <c r="E16" s="107">
        <v>757</v>
      </c>
      <c r="F16" s="107">
        <v>1106</v>
      </c>
      <c r="G16" s="107">
        <v>1174</v>
      </c>
      <c r="H16" s="107">
        <v>1280</v>
      </c>
      <c r="L16" s="127"/>
      <c r="M16" s="128" t="s">
        <v>57</v>
      </c>
      <c r="N16" s="129" t="s">
        <v>15</v>
      </c>
      <c r="O16" s="129">
        <v>10</v>
      </c>
      <c r="P16" s="129">
        <v>100</v>
      </c>
      <c r="Q16" s="129">
        <v>200</v>
      </c>
      <c r="R16" s="129">
        <v>500</v>
      </c>
      <c r="S16" s="129">
        <v>1000</v>
      </c>
      <c r="T16" s="127" t="s">
        <v>58</v>
      </c>
    </row>
    <row r="17" spans="1:20" ht="15.75" thickTop="1" x14ac:dyDescent="0.2">
      <c r="A17" s="92" t="s">
        <v>5</v>
      </c>
      <c r="B17" s="94">
        <f>AVERAGE(B15:B16)</f>
        <v>525</v>
      </c>
      <c r="C17" s="94">
        <f t="shared" ref="C17:F17" si="1">AVERAGE(C15:C16)</f>
        <v>504</v>
      </c>
      <c r="D17" s="94">
        <f t="shared" si="1"/>
        <v>777.5</v>
      </c>
      <c r="E17" s="94">
        <f t="shared" si="1"/>
        <v>885</v>
      </c>
      <c r="F17" s="94">
        <f t="shared" si="1"/>
        <v>1106.5</v>
      </c>
      <c r="G17" s="94">
        <f>AVERAGE(G15:G15)</f>
        <v>1083</v>
      </c>
      <c r="H17" s="94">
        <f t="shared" ref="H17" si="2">AVERAGE(H15:H16)</f>
        <v>1292</v>
      </c>
      <c r="L17" s="127"/>
      <c r="M17" s="130">
        <v>1072</v>
      </c>
      <c r="N17" s="130">
        <v>1170</v>
      </c>
      <c r="O17" s="130">
        <v>1315</v>
      </c>
      <c r="P17" s="130">
        <v>1420</v>
      </c>
      <c r="Q17" s="130">
        <v>1275</v>
      </c>
      <c r="R17" s="130">
        <v>1575</v>
      </c>
      <c r="S17" s="130">
        <v>919</v>
      </c>
      <c r="T17" s="127"/>
    </row>
    <row r="18" spans="1:20" ht="15.75" thickBot="1" x14ac:dyDescent="0.25">
      <c r="A18" s="92" t="s">
        <v>61</v>
      </c>
      <c r="B18" s="110">
        <f>B17/B17</f>
        <v>1</v>
      </c>
      <c r="C18" s="110">
        <f>C17/B17</f>
        <v>0.96</v>
      </c>
      <c r="D18" s="110">
        <f>D17/B17</f>
        <v>1.480952380952381</v>
      </c>
      <c r="E18" s="110">
        <f>E17/B17</f>
        <v>1.6857142857142857</v>
      </c>
      <c r="F18" s="110">
        <f>F17/B17</f>
        <v>2.1076190476190475</v>
      </c>
      <c r="G18" s="110">
        <f>G17/B17</f>
        <v>2.0628571428571427</v>
      </c>
      <c r="H18" s="110">
        <f>H17/B17</f>
        <v>2.460952380952381</v>
      </c>
      <c r="L18" s="131"/>
      <c r="M18" s="132">
        <v>1221</v>
      </c>
      <c r="N18" s="132">
        <v>1197</v>
      </c>
      <c r="O18" s="132">
        <v>1214</v>
      </c>
      <c r="P18" s="132">
        <v>1109</v>
      </c>
      <c r="Q18" s="132">
        <v>951</v>
      </c>
      <c r="R18" s="132">
        <v>1311</v>
      </c>
      <c r="S18" s="132">
        <v>1244</v>
      </c>
      <c r="T18" s="127"/>
    </row>
    <row r="19" spans="1:20" ht="15.75" thickTop="1" x14ac:dyDescent="0.2">
      <c r="A19" s="92" t="s">
        <v>19</v>
      </c>
      <c r="B19" s="133"/>
      <c r="C19" s="133">
        <f>C17/C17</f>
        <v>1</v>
      </c>
      <c r="D19" s="133">
        <f>D17/C17</f>
        <v>1.5426587301587302</v>
      </c>
      <c r="E19" s="133">
        <f>E17/C17</f>
        <v>1.7559523809523809</v>
      </c>
      <c r="F19" s="133">
        <f>F17/C17</f>
        <v>2.1954365079365079</v>
      </c>
      <c r="G19" s="133">
        <f>G17/C17</f>
        <v>2.1488095238095237</v>
      </c>
      <c r="H19" s="133">
        <f>H17/C17</f>
        <v>2.5634920634920637</v>
      </c>
      <c r="L19" s="122" t="s">
        <v>5</v>
      </c>
      <c r="M19" s="122">
        <f>AVERAGE(M17:M18)</f>
        <v>1146.5</v>
      </c>
      <c r="N19" s="122">
        <f t="shared" ref="N19:S19" si="3">AVERAGE(N17:N18)</f>
        <v>1183.5</v>
      </c>
      <c r="O19" s="122">
        <f t="shared" si="3"/>
        <v>1264.5</v>
      </c>
      <c r="P19" s="122">
        <f t="shared" si="3"/>
        <v>1264.5</v>
      </c>
      <c r="Q19" s="122">
        <f t="shared" si="3"/>
        <v>1113</v>
      </c>
      <c r="R19" s="122">
        <f t="shared" si="3"/>
        <v>1443</v>
      </c>
      <c r="S19" s="122">
        <f t="shared" si="3"/>
        <v>1081.5</v>
      </c>
      <c r="T19" s="127"/>
    </row>
    <row r="20" spans="1:20" ht="15" x14ac:dyDescent="0.2">
      <c r="L20" s="122" t="s">
        <v>61</v>
      </c>
      <c r="M20" s="126">
        <f>M19/M19</f>
        <v>1</v>
      </c>
      <c r="N20" s="126">
        <f>N19/M19</f>
        <v>1.0322721325774096</v>
      </c>
      <c r="O20" s="126">
        <f>O19/M19</f>
        <v>1.1029219363279545</v>
      </c>
      <c r="P20" s="126">
        <f>P19/M19</f>
        <v>1.1029219363279545</v>
      </c>
      <c r="Q20" s="126">
        <f>Q19/M19</f>
        <v>0.97078063672045356</v>
      </c>
      <c r="R20" s="126">
        <f>R19/M19</f>
        <v>1.2586131705189707</v>
      </c>
      <c r="S20" s="126">
        <f>S19/M19</f>
        <v>0.94330571303968602</v>
      </c>
      <c r="T20" s="127"/>
    </row>
    <row r="21" spans="1:20" ht="15" x14ac:dyDescent="0.2">
      <c r="L21" s="122" t="s">
        <v>19</v>
      </c>
      <c r="M21" s="126"/>
      <c r="N21" s="126">
        <f>N19/N19</f>
        <v>1</v>
      </c>
      <c r="O21" s="126">
        <f>O19/N19</f>
        <v>1.0684410646387832</v>
      </c>
      <c r="P21" s="126">
        <f>P19/N19</f>
        <v>1.0684410646387832</v>
      </c>
      <c r="Q21" s="126">
        <f>Q19/N19</f>
        <v>0.94043092522179972</v>
      </c>
      <c r="R21" s="126">
        <f>R19/N19</f>
        <v>1.2192648922686946</v>
      </c>
      <c r="S21" s="126">
        <f>S19/N19</f>
        <v>0.91381495564005066</v>
      </c>
    </row>
    <row r="22" spans="1:20" x14ac:dyDescent="0.2">
      <c r="A22" s="92" t="s">
        <v>70</v>
      </c>
    </row>
    <row r="23" spans="1:20" x14ac:dyDescent="0.2">
      <c r="B23" s="410" t="s">
        <v>62</v>
      </c>
      <c r="C23" s="410"/>
      <c r="D23" s="410"/>
      <c r="E23" s="410"/>
      <c r="F23" s="410"/>
      <c r="G23" s="410"/>
      <c r="H23" s="410"/>
    </row>
    <row r="24" spans="1:20" x14ac:dyDescent="0.2">
      <c r="B24" s="94" t="s">
        <v>34</v>
      </c>
      <c r="C24" s="94" t="s">
        <v>0</v>
      </c>
      <c r="D24" s="94" t="s">
        <v>65</v>
      </c>
      <c r="E24" s="94" t="s">
        <v>66</v>
      </c>
      <c r="F24" s="94" t="s">
        <v>67</v>
      </c>
      <c r="G24" s="94" t="s">
        <v>68</v>
      </c>
      <c r="H24" s="94" t="s">
        <v>69</v>
      </c>
    </row>
    <row r="25" spans="1:20" x14ac:dyDescent="0.2">
      <c r="B25" s="94">
        <v>300</v>
      </c>
      <c r="C25" s="94">
        <v>272</v>
      </c>
      <c r="D25" s="94">
        <v>372</v>
      </c>
      <c r="E25" s="94">
        <v>360</v>
      </c>
      <c r="F25" s="94">
        <v>439</v>
      </c>
      <c r="G25" s="94">
        <v>498</v>
      </c>
      <c r="H25" s="94">
        <v>583</v>
      </c>
      <c r="L25" s="92" t="s">
        <v>77</v>
      </c>
    </row>
    <row r="26" spans="1:20" x14ac:dyDescent="0.2">
      <c r="A26" s="134"/>
      <c r="B26" s="109">
        <v>350</v>
      </c>
      <c r="C26" s="109">
        <v>285</v>
      </c>
      <c r="D26" s="109">
        <v>352</v>
      </c>
      <c r="E26" s="109">
        <v>465</v>
      </c>
      <c r="F26" s="109">
        <v>568</v>
      </c>
      <c r="G26" s="135">
        <v>379</v>
      </c>
      <c r="H26" s="109">
        <v>573</v>
      </c>
      <c r="M26" s="410" t="s">
        <v>60</v>
      </c>
      <c r="N26" s="410"/>
      <c r="O26" s="410"/>
      <c r="P26" s="410"/>
      <c r="Q26" s="410"/>
      <c r="R26" s="410"/>
      <c r="S26" s="410"/>
    </row>
    <row r="27" spans="1:20" ht="15" thickBot="1" x14ac:dyDescent="0.25">
      <c r="A27" s="92" t="s">
        <v>5</v>
      </c>
      <c r="B27" s="94">
        <f>AVERAGE(B25:B26)</f>
        <v>325</v>
      </c>
      <c r="C27" s="94">
        <f t="shared" ref="C27:H27" si="4">AVERAGE(C25:C26)</f>
        <v>278.5</v>
      </c>
      <c r="D27" s="94">
        <f t="shared" si="4"/>
        <v>362</v>
      </c>
      <c r="E27" s="94">
        <f t="shared" si="4"/>
        <v>412.5</v>
      </c>
      <c r="F27" s="94">
        <f t="shared" si="4"/>
        <v>503.5</v>
      </c>
      <c r="G27" s="94">
        <f>AVERAGE(G25:G25)</f>
        <v>498</v>
      </c>
      <c r="H27" s="94">
        <f t="shared" si="4"/>
        <v>578</v>
      </c>
      <c r="M27" s="101" t="s">
        <v>57</v>
      </c>
      <c r="N27" s="105" t="s">
        <v>15</v>
      </c>
      <c r="O27" s="105">
        <v>10</v>
      </c>
      <c r="P27" s="105">
        <v>100</v>
      </c>
      <c r="Q27" s="105">
        <v>200</v>
      </c>
      <c r="R27" s="105">
        <v>500</v>
      </c>
      <c r="S27" s="105">
        <v>1000</v>
      </c>
      <c r="T27" s="92" t="s">
        <v>58</v>
      </c>
    </row>
    <row r="28" spans="1:20" x14ac:dyDescent="0.2">
      <c r="A28" s="92" t="s">
        <v>61</v>
      </c>
      <c r="B28" s="110">
        <f>B27/B27</f>
        <v>1</v>
      </c>
      <c r="C28" s="110">
        <f>C27/B27</f>
        <v>0.8569230769230769</v>
      </c>
      <c r="D28" s="110">
        <f>D27/B27</f>
        <v>1.1138461538461539</v>
      </c>
      <c r="E28" s="110">
        <f>E27/B27</f>
        <v>1.2692307692307692</v>
      </c>
      <c r="F28" s="110">
        <f>F27/B27</f>
        <v>1.5492307692307692</v>
      </c>
      <c r="G28" s="110">
        <f>G27/B27</f>
        <v>1.5323076923076924</v>
      </c>
      <c r="H28" s="110">
        <f>H27/B27</f>
        <v>1.7784615384615385</v>
      </c>
      <c r="M28" s="94">
        <v>963</v>
      </c>
      <c r="N28" s="94">
        <v>1003</v>
      </c>
      <c r="O28" s="94">
        <v>1027</v>
      </c>
      <c r="P28" s="94">
        <v>766</v>
      </c>
      <c r="Q28" s="94">
        <v>1078</v>
      </c>
      <c r="R28" s="94">
        <v>1156</v>
      </c>
      <c r="S28" s="94">
        <v>937</v>
      </c>
    </row>
    <row r="29" spans="1:20" ht="15" thickBot="1" x14ac:dyDescent="0.25">
      <c r="A29" s="92" t="s">
        <v>19</v>
      </c>
      <c r="B29" s="133"/>
      <c r="C29" s="133">
        <f>C27/C27</f>
        <v>1</v>
      </c>
      <c r="D29" s="133">
        <f>D27/C27</f>
        <v>1.2998204667863555</v>
      </c>
      <c r="E29" s="133">
        <f>E27/C27</f>
        <v>1.481149012567325</v>
      </c>
      <c r="F29" s="133">
        <f>F27/C27</f>
        <v>1.8078994614003592</v>
      </c>
      <c r="G29" s="133">
        <f>G27/C27</f>
        <v>1.7881508078994615</v>
      </c>
      <c r="H29" s="133">
        <f>H27/C27</f>
        <v>2.0754039497307</v>
      </c>
      <c r="L29" s="113"/>
      <c r="M29" s="114">
        <v>830</v>
      </c>
      <c r="N29" s="136">
        <v>610</v>
      </c>
      <c r="O29" s="114">
        <v>944</v>
      </c>
      <c r="P29" s="114">
        <v>1036</v>
      </c>
      <c r="Q29" s="114">
        <v>1034</v>
      </c>
      <c r="R29" s="114">
        <v>875</v>
      </c>
      <c r="S29" s="137">
        <v>118</v>
      </c>
    </row>
    <row r="30" spans="1:20" ht="15" thickTop="1" x14ac:dyDescent="0.2">
      <c r="L30" s="92" t="s">
        <v>5</v>
      </c>
      <c r="M30" s="94">
        <f>AVERAGE(M28:M29)</f>
        <v>896.5</v>
      </c>
      <c r="N30" s="94">
        <f>AVERAGE(N28:N28)</f>
        <v>1003</v>
      </c>
      <c r="O30" s="94">
        <f t="shared" ref="O30:R30" si="5">AVERAGE(O28:O29)</f>
        <v>985.5</v>
      </c>
      <c r="P30" s="94">
        <f t="shared" si="5"/>
        <v>901</v>
      </c>
      <c r="Q30" s="94">
        <f t="shared" si="5"/>
        <v>1056</v>
      </c>
      <c r="R30" s="94">
        <f t="shared" si="5"/>
        <v>1015.5</v>
      </c>
      <c r="S30" s="94">
        <f>AVERAGE(S28:S28)</f>
        <v>937</v>
      </c>
    </row>
    <row r="31" spans="1:20" x14ac:dyDescent="0.2">
      <c r="L31" s="92" t="s">
        <v>61</v>
      </c>
      <c r="M31" s="115">
        <f>M30/M30</f>
        <v>1</v>
      </c>
      <c r="N31" s="115">
        <f>N30/M30</f>
        <v>1.1187953151143335</v>
      </c>
      <c r="O31" s="115">
        <f>O30/M30</f>
        <v>1.0992749581706638</v>
      </c>
      <c r="P31" s="115">
        <f>P30/M30</f>
        <v>1.0050195203569436</v>
      </c>
      <c r="Q31" s="115">
        <f>Q30/M30</f>
        <v>1.1779141104294479</v>
      </c>
      <c r="R31" s="115">
        <f>R30/M30</f>
        <v>1.1327384272169547</v>
      </c>
      <c r="S31" s="115">
        <f>S30/M30</f>
        <v>1.045175683212493</v>
      </c>
    </row>
    <row r="32" spans="1:20" x14ac:dyDescent="0.2">
      <c r="C32" s="116"/>
      <c r="D32" s="116"/>
      <c r="E32" s="116"/>
      <c r="F32" s="116"/>
      <c r="G32" s="116"/>
      <c r="H32" s="116"/>
      <c r="L32" s="92" t="s">
        <v>74</v>
      </c>
      <c r="N32" s="116">
        <f>N30/N30</f>
        <v>1</v>
      </c>
      <c r="O32" s="116">
        <f>O30/N30</f>
        <v>0.98255234297108673</v>
      </c>
      <c r="P32" s="116">
        <f>P30/N30</f>
        <v>0.89830508474576276</v>
      </c>
      <c r="Q32" s="116">
        <f>Q30/N30</f>
        <v>1.0528414755732802</v>
      </c>
      <c r="R32" s="116">
        <f>R30/N30</f>
        <v>1.0124626121635094</v>
      </c>
      <c r="S32" s="116">
        <f>S30/N30</f>
        <v>0.93419740777667004</v>
      </c>
    </row>
    <row r="33" spans="1:9" x14ac:dyDescent="0.2">
      <c r="C33" s="116"/>
      <c r="D33" s="116"/>
      <c r="E33" s="116"/>
      <c r="F33" s="116"/>
      <c r="G33" s="116"/>
      <c r="H33" s="116"/>
    </row>
    <row r="34" spans="1:9" x14ac:dyDescent="0.2">
      <c r="A34" s="155" t="s">
        <v>172</v>
      </c>
      <c r="B34" s="155"/>
      <c r="C34" s="155"/>
      <c r="D34" s="155"/>
      <c r="E34" s="155"/>
      <c r="F34" s="155"/>
      <c r="G34" s="155"/>
      <c r="H34" s="155"/>
      <c r="I34" s="155"/>
    </row>
    <row r="35" spans="1:9" x14ac:dyDescent="0.2">
      <c r="A35" s="155"/>
      <c r="B35" s="434" t="s">
        <v>60</v>
      </c>
      <c r="C35" s="434"/>
      <c r="D35" s="434"/>
      <c r="E35" s="434"/>
      <c r="F35" s="434"/>
      <c r="G35" s="434"/>
      <c r="H35" s="434"/>
      <c r="I35" s="155"/>
    </row>
    <row r="36" spans="1:9" ht="15" thickBot="1" x14ac:dyDescent="0.25">
      <c r="A36" s="155"/>
      <c r="B36" s="186" t="s">
        <v>57</v>
      </c>
      <c r="C36" s="187" t="s">
        <v>15</v>
      </c>
      <c r="D36" s="187">
        <v>10</v>
      </c>
      <c r="E36" s="187">
        <v>100</v>
      </c>
      <c r="F36" s="187">
        <v>200</v>
      </c>
      <c r="G36" s="187">
        <v>500</v>
      </c>
      <c r="H36" s="187">
        <v>1000</v>
      </c>
      <c r="I36" s="155" t="s">
        <v>58</v>
      </c>
    </row>
    <row r="37" spans="1:9" x14ac:dyDescent="0.2">
      <c r="A37" s="155"/>
      <c r="B37" s="182">
        <v>258</v>
      </c>
      <c r="C37" s="182">
        <v>208</v>
      </c>
      <c r="D37" s="182">
        <v>307</v>
      </c>
      <c r="E37" s="182">
        <v>353</v>
      </c>
      <c r="F37" s="182">
        <v>397</v>
      </c>
      <c r="G37" s="182">
        <v>480</v>
      </c>
      <c r="H37" s="182">
        <v>449</v>
      </c>
      <c r="I37" s="155"/>
    </row>
    <row r="38" spans="1:9" ht="15" thickBot="1" x14ac:dyDescent="0.25">
      <c r="A38" s="188"/>
      <c r="B38" s="189">
        <v>279</v>
      </c>
      <c r="C38" s="189">
        <v>312</v>
      </c>
      <c r="D38" s="189">
        <v>319</v>
      </c>
      <c r="E38" s="189">
        <v>421</v>
      </c>
      <c r="F38" s="189">
        <v>502</v>
      </c>
      <c r="G38" s="189">
        <v>388</v>
      </c>
      <c r="H38" s="149">
        <v>526</v>
      </c>
      <c r="I38" s="155"/>
    </row>
    <row r="39" spans="1:9" ht="15" thickTop="1" x14ac:dyDescent="0.2">
      <c r="A39" s="155" t="s">
        <v>5</v>
      </c>
      <c r="B39" s="182">
        <f>AVERAGE(B37:B38)</f>
        <v>268.5</v>
      </c>
      <c r="C39" s="182">
        <f t="shared" ref="C39:H39" si="6">AVERAGE(C37:C38)</f>
        <v>260</v>
      </c>
      <c r="D39" s="182">
        <f t="shared" si="6"/>
        <v>313</v>
      </c>
      <c r="E39" s="182">
        <f t="shared" si="6"/>
        <v>387</v>
      </c>
      <c r="F39" s="182">
        <f t="shared" si="6"/>
        <v>449.5</v>
      </c>
      <c r="G39" s="182">
        <f t="shared" si="6"/>
        <v>434</v>
      </c>
      <c r="H39" s="182">
        <f t="shared" si="6"/>
        <v>487.5</v>
      </c>
      <c r="I39" s="155"/>
    </row>
    <row r="40" spans="1:9" x14ac:dyDescent="0.2">
      <c r="A40" s="155" t="s">
        <v>61</v>
      </c>
      <c r="B40" s="190">
        <f>B39/B39</f>
        <v>1</v>
      </c>
      <c r="C40" s="190">
        <f>C39/B39</f>
        <v>0.96834264432029793</v>
      </c>
      <c r="D40" s="190">
        <f>D39/B39</f>
        <v>1.1657355679702048</v>
      </c>
      <c r="E40" s="190">
        <f>E39/B39</f>
        <v>1.441340782122905</v>
      </c>
      <c r="F40" s="190">
        <f>F39/B39</f>
        <v>1.6741154562383613</v>
      </c>
      <c r="G40" s="190">
        <f>G39/B39</f>
        <v>1.6163873370577282</v>
      </c>
      <c r="H40" s="190">
        <f>H39/B39</f>
        <v>1.8156424581005586</v>
      </c>
      <c r="I40" s="155"/>
    </row>
    <row r="41" spans="1:9" x14ac:dyDescent="0.2">
      <c r="A41" s="155" t="s">
        <v>19</v>
      </c>
      <c r="B41" s="155"/>
      <c r="C41" s="191">
        <f>C39/C39</f>
        <v>1</v>
      </c>
      <c r="D41" s="191">
        <f>D39/C39</f>
        <v>1.2038461538461538</v>
      </c>
      <c r="E41" s="191">
        <f>E39/C39</f>
        <v>1.4884615384615385</v>
      </c>
      <c r="F41" s="191">
        <f>F39/C39</f>
        <v>1.7288461538461539</v>
      </c>
      <c r="G41" s="191">
        <f>G39/C39</f>
        <v>1.6692307692307693</v>
      </c>
      <c r="H41" s="191">
        <f>H39/C39</f>
        <v>1.875</v>
      </c>
      <c r="I41" s="155"/>
    </row>
    <row r="42" spans="1:9" x14ac:dyDescent="0.2">
      <c r="A42" s="155"/>
      <c r="B42" s="155"/>
      <c r="C42" s="191"/>
      <c r="D42" s="191"/>
      <c r="E42" s="191"/>
      <c r="F42" s="191"/>
      <c r="G42" s="191"/>
      <c r="H42" s="191"/>
      <c r="I42" s="155"/>
    </row>
    <row r="43" spans="1:9" x14ac:dyDescent="0.2">
      <c r="C43" s="116"/>
      <c r="D43" s="116"/>
      <c r="E43" s="116"/>
      <c r="F43" s="116"/>
      <c r="G43" s="116"/>
      <c r="H43" s="116"/>
    </row>
    <row r="44" spans="1:9" x14ac:dyDescent="0.2">
      <c r="A44" s="100"/>
      <c r="B44" s="100"/>
      <c r="C44" s="359"/>
      <c r="D44" s="359"/>
      <c r="E44" s="359"/>
      <c r="F44" s="359"/>
      <c r="G44" s="359"/>
      <c r="H44" s="359"/>
    </row>
    <row r="45" spans="1:9" x14ac:dyDescent="0.2">
      <c r="A45" s="100"/>
      <c r="B45" s="100"/>
      <c r="C45" s="359"/>
      <c r="D45" s="359"/>
      <c r="E45" s="359"/>
      <c r="F45" s="359"/>
      <c r="G45" s="359"/>
      <c r="H45" s="359"/>
    </row>
    <row r="46" spans="1:9" x14ac:dyDescent="0.2">
      <c r="A46" s="100"/>
      <c r="B46" s="100"/>
      <c r="C46" s="359"/>
      <c r="D46" s="359"/>
      <c r="E46" s="359"/>
      <c r="F46" s="359"/>
      <c r="G46" s="359"/>
      <c r="H46" s="359"/>
    </row>
    <row r="47" spans="1:9" x14ac:dyDescent="0.2">
      <c r="A47" s="100"/>
      <c r="B47" s="100"/>
      <c r="C47" s="99"/>
      <c r="D47" s="99"/>
      <c r="E47" s="99"/>
      <c r="F47" s="99"/>
      <c r="G47" s="99"/>
      <c r="H47" s="99"/>
    </row>
    <row r="48" spans="1:9" x14ac:dyDescent="0.2">
      <c r="A48" s="100"/>
      <c r="B48" s="99"/>
      <c r="C48" s="99"/>
      <c r="D48" s="99"/>
      <c r="E48" s="99"/>
      <c r="F48" s="99"/>
      <c r="G48" s="99"/>
      <c r="H48" s="99"/>
    </row>
    <row r="49" spans="1:20" x14ac:dyDescent="0.2">
      <c r="A49" s="100"/>
      <c r="B49" s="99"/>
      <c r="C49" s="99"/>
      <c r="D49" s="99"/>
      <c r="E49" s="99"/>
      <c r="F49" s="99"/>
      <c r="G49" s="99"/>
      <c r="H49" s="99"/>
    </row>
    <row r="50" spans="1:20" x14ac:dyDescent="0.2">
      <c r="A50" s="100"/>
      <c r="B50" s="99"/>
      <c r="C50" s="99"/>
      <c r="D50" s="99"/>
      <c r="E50" s="99"/>
      <c r="F50" s="99"/>
      <c r="G50" s="99"/>
      <c r="H50" s="99"/>
    </row>
    <row r="51" spans="1:20" x14ac:dyDescent="0.2">
      <c r="A51" s="100"/>
      <c r="B51" s="100"/>
      <c r="C51" s="359"/>
      <c r="D51" s="359"/>
      <c r="E51" s="359"/>
      <c r="F51" s="359"/>
      <c r="G51" s="359"/>
      <c r="H51" s="359"/>
    </row>
    <row r="52" spans="1:20" x14ac:dyDescent="0.2">
      <c r="C52" s="116"/>
      <c r="D52" s="116"/>
      <c r="E52" s="116"/>
      <c r="F52" s="116"/>
      <c r="G52" s="116"/>
      <c r="H52" s="116"/>
    </row>
    <row r="53" spans="1:20" x14ac:dyDescent="0.2">
      <c r="C53" s="116"/>
      <c r="D53" s="116"/>
      <c r="E53" s="116"/>
      <c r="F53" s="116"/>
      <c r="G53" s="116"/>
      <c r="H53" s="116"/>
    </row>
    <row r="54" spans="1:20" x14ac:dyDescent="0.2">
      <c r="C54" s="116"/>
      <c r="D54" s="116"/>
      <c r="E54" s="116"/>
      <c r="F54" s="116"/>
      <c r="G54" s="116"/>
      <c r="H54" s="116"/>
    </row>
    <row r="55" spans="1:20" x14ac:dyDescent="0.2">
      <c r="C55" s="116"/>
      <c r="D55" s="116"/>
      <c r="E55" s="116"/>
      <c r="F55" s="116"/>
      <c r="G55" s="116"/>
      <c r="H55" s="116"/>
    </row>
    <row r="57" spans="1:20" ht="15" x14ac:dyDescent="0.2">
      <c r="M57" s="123" t="s">
        <v>34</v>
      </c>
      <c r="N57" s="123" t="s">
        <v>0</v>
      </c>
      <c r="O57" s="123">
        <v>10</v>
      </c>
      <c r="P57" s="123">
        <v>100</v>
      </c>
      <c r="Q57" s="123">
        <v>200</v>
      </c>
      <c r="R57" s="123">
        <v>500</v>
      </c>
      <c r="S57" s="123">
        <v>1000</v>
      </c>
      <c r="T57" s="92" t="s">
        <v>58</v>
      </c>
    </row>
    <row r="58" spans="1:20" ht="15" x14ac:dyDescent="0.2">
      <c r="L58" s="121" t="s">
        <v>59</v>
      </c>
      <c r="M58" s="133">
        <v>1</v>
      </c>
      <c r="N58" s="116">
        <v>0.87438365813571262</v>
      </c>
      <c r="O58" s="116">
        <v>1.1176332472411363</v>
      </c>
      <c r="P58" s="116">
        <v>1.0673867104954216</v>
      </c>
      <c r="Q58" s="116">
        <v>1.1692885653909368</v>
      </c>
      <c r="R58" s="116">
        <v>0.9748767316271425</v>
      </c>
      <c r="S58" s="116">
        <v>1.0532988964545669</v>
      </c>
    </row>
    <row r="59" spans="1:20" ht="15" x14ac:dyDescent="0.2">
      <c r="E59" s="118"/>
      <c r="H59" s="118"/>
      <c r="L59" s="360" t="s">
        <v>72</v>
      </c>
      <c r="M59" s="361">
        <v>1</v>
      </c>
      <c r="N59" s="361">
        <v>1.0322721325774096</v>
      </c>
      <c r="O59" s="361">
        <v>1.1029219363279545</v>
      </c>
      <c r="P59" s="361">
        <v>1.1029219363279545</v>
      </c>
      <c r="Q59" s="361">
        <v>0.97078063672045356</v>
      </c>
      <c r="R59" s="361">
        <v>1.2586131705189707</v>
      </c>
      <c r="S59" s="361">
        <v>0.94330571303968602</v>
      </c>
    </row>
    <row r="60" spans="1:20" ht="15" thickBot="1" x14ac:dyDescent="0.25">
      <c r="E60" s="118"/>
      <c r="H60" s="118"/>
      <c r="L60" s="113" t="s">
        <v>77</v>
      </c>
      <c r="M60" s="358">
        <v>1</v>
      </c>
      <c r="N60" s="358">
        <v>1.1187953151143335</v>
      </c>
      <c r="O60" s="358">
        <v>1.0992749581706638</v>
      </c>
      <c r="P60" s="358">
        <v>1.0050195203569436</v>
      </c>
      <c r="Q60" s="358">
        <v>1.1779141104294479</v>
      </c>
      <c r="R60" s="358">
        <v>1.1327384272169547</v>
      </c>
      <c r="S60" s="358">
        <v>1.045175683212493</v>
      </c>
    </row>
    <row r="61" spans="1:20" ht="15" thickTop="1" x14ac:dyDescent="0.2">
      <c r="L61" s="92" t="s">
        <v>5</v>
      </c>
      <c r="N61" s="118">
        <f t="shared" ref="N61:S61" si="7">AVERAGE(N58:N60)</f>
        <v>1.0084837019424853</v>
      </c>
      <c r="O61" s="118">
        <f t="shared" si="7"/>
        <v>1.106610047246585</v>
      </c>
      <c r="P61" s="118">
        <f t="shared" si="7"/>
        <v>1.0584427223934398</v>
      </c>
      <c r="Q61" s="118">
        <f t="shared" si="7"/>
        <v>1.1059944375136128</v>
      </c>
      <c r="R61" s="118">
        <f t="shared" si="7"/>
        <v>1.1220761097876892</v>
      </c>
      <c r="S61" s="118">
        <f t="shared" si="7"/>
        <v>1.013926764235582</v>
      </c>
    </row>
    <row r="62" spans="1:20" ht="15" x14ac:dyDescent="0.2">
      <c r="B62" s="123" t="s">
        <v>34</v>
      </c>
      <c r="C62" s="123" t="s">
        <v>16</v>
      </c>
      <c r="D62" s="123">
        <v>10</v>
      </c>
      <c r="E62" s="123">
        <v>100</v>
      </c>
      <c r="F62" s="123">
        <v>200</v>
      </c>
      <c r="G62" s="123">
        <v>500</v>
      </c>
      <c r="H62" s="123">
        <v>1000</v>
      </c>
      <c r="I62" s="92" t="s">
        <v>58</v>
      </c>
      <c r="L62" s="92" t="s">
        <v>44</v>
      </c>
      <c r="M62" s="119"/>
      <c r="N62" s="119">
        <f t="shared" ref="N62:S62" si="8">STDEV(N58:N60)</f>
        <v>0.12393014803030462</v>
      </c>
      <c r="O62" s="119">
        <f t="shared" si="8"/>
        <v>9.7189668180238265E-3</v>
      </c>
      <c r="P62" s="119">
        <f t="shared" si="8"/>
        <v>4.9560235629146319E-2</v>
      </c>
      <c r="Q62" s="119">
        <f t="shared" si="8"/>
        <v>0.11717797980210255</v>
      </c>
      <c r="R62" s="119">
        <f t="shared" si="8"/>
        <v>0.14216840523996896</v>
      </c>
      <c r="S62" s="119">
        <f t="shared" si="8"/>
        <v>6.1294341519866805E-2</v>
      </c>
    </row>
    <row r="63" spans="1:20" x14ac:dyDescent="0.2">
      <c r="A63" s="92" t="s">
        <v>59</v>
      </c>
      <c r="B63" s="133">
        <v>1</v>
      </c>
      <c r="C63" s="116">
        <v>0.78785211267605637</v>
      </c>
      <c r="D63" s="116">
        <v>1.1285211267605635</v>
      </c>
      <c r="E63" s="116">
        <v>1.5695422535211268</v>
      </c>
      <c r="F63" s="116">
        <v>1.5413732394366197</v>
      </c>
      <c r="G63" s="116">
        <v>1.533450704225352</v>
      </c>
      <c r="H63" s="116">
        <v>1.1522887323943662</v>
      </c>
      <c r="L63" s="92" t="s">
        <v>45</v>
      </c>
      <c r="M63" s="119"/>
      <c r="N63" s="119">
        <f t="shared" ref="N63:S63" si="9">N62/SQRT(COUNT(N58:N60))</f>
        <v>7.1551104326006545E-2</v>
      </c>
      <c r="O63" s="119">
        <f t="shared" si="9"/>
        <v>5.6112481086310973E-3</v>
      </c>
      <c r="P63" s="119">
        <f t="shared" si="9"/>
        <v>2.8613615381588912E-2</v>
      </c>
      <c r="Q63" s="119">
        <f t="shared" si="9"/>
        <v>6.7652738181840449E-2</v>
      </c>
      <c r="R63" s="119">
        <f t="shared" si="9"/>
        <v>8.2080967035555882E-2</v>
      </c>
      <c r="S63" s="119">
        <f t="shared" si="9"/>
        <v>3.5388304576295958E-2</v>
      </c>
    </row>
    <row r="64" spans="1:20" x14ac:dyDescent="0.2">
      <c r="A64" s="92" t="s">
        <v>71</v>
      </c>
      <c r="B64" s="110">
        <v>1</v>
      </c>
      <c r="C64" s="110">
        <v>0.96</v>
      </c>
      <c r="D64" s="110">
        <v>1.480952380952381</v>
      </c>
      <c r="E64" s="110">
        <v>1.6857142857142857</v>
      </c>
      <c r="F64" s="110">
        <v>2.1076190476190475</v>
      </c>
      <c r="G64" s="110">
        <v>2.0628571428571427</v>
      </c>
      <c r="H64" s="110">
        <v>2.460952380952381</v>
      </c>
    </row>
    <row r="65" spans="1:8" x14ac:dyDescent="0.2">
      <c r="A65" s="92" t="s">
        <v>70</v>
      </c>
      <c r="B65" s="110">
        <v>1</v>
      </c>
      <c r="C65" s="110">
        <v>0.8569230769230769</v>
      </c>
      <c r="D65" s="110">
        <v>1.1138461538461539</v>
      </c>
      <c r="E65" s="110">
        <v>1.2692307692307692</v>
      </c>
      <c r="F65" s="110">
        <v>1.5492307692307692</v>
      </c>
      <c r="G65" s="110">
        <v>1.5323076923076924</v>
      </c>
      <c r="H65" s="110">
        <v>1.7784615384615385</v>
      </c>
    </row>
    <row r="66" spans="1:8" ht="15" thickBot="1" x14ac:dyDescent="0.25">
      <c r="A66" s="92" t="s">
        <v>142</v>
      </c>
      <c r="B66" s="117">
        <v>1</v>
      </c>
      <c r="C66" s="117">
        <v>0.96834264432029793</v>
      </c>
      <c r="D66" s="117">
        <v>1.1657355679702048</v>
      </c>
      <c r="E66" s="117">
        <v>1.441340782122905</v>
      </c>
      <c r="F66" s="117">
        <v>1.6741154562383613</v>
      </c>
      <c r="G66" s="117">
        <v>1.6163873370577282</v>
      </c>
      <c r="H66" s="117">
        <v>1.8156424581005586</v>
      </c>
    </row>
    <row r="67" spans="1:8" ht="15" thickTop="1" x14ac:dyDescent="0.2">
      <c r="A67" s="92" t="s">
        <v>5</v>
      </c>
      <c r="C67" s="118">
        <f>AVERAGE(C63:C66)</f>
        <v>0.89327945847985779</v>
      </c>
      <c r="D67" s="118">
        <f t="shared" ref="D67:H67" si="10">AVERAGE(D63:D66)</f>
        <v>1.2222638073823258</v>
      </c>
      <c r="E67" s="118">
        <f t="shared" si="10"/>
        <v>1.4914570226472716</v>
      </c>
      <c r="F67" s="118">
        <f t="shared" si="10"/>
        <v>1.7180846281311994</v>
      </c>
      <c r="G67" s="118">
        <f t="shared" si="10"/>
        <v>1.6862507191119789</v>
      </c>
      <c r="H67" s="118">
        <f t="shared" si="10"/>
        <v>1.8018362774772112</v>
      </c>
    </row>
    <row r="68" spans="1:8" x14ac:dyDescent="0.2">
      <c r="A68" s="92" t="s">
        <v>44</v>
      </c>
      <c r="B68" s="119"/>
      <c r="C68" s="119">
        <f>STDEV(C63:C66)</f>
        <v>8.6646454538725035E-2</v>
      </c>
      <c r="D68" s="119">
        <f t="shared" ref="D68:H68" si="11">STDEV(D63:D66)</f>
        <v>0.17383641516781212</v>
      </c>
      <c r="E68" s="119">
        <f t="shared" si="11"/>
        <v>0.17863308092917035</v>
      </c>
      <c r="F68" s="119">
        <f t="shared" si="11"/>
        <v>0.26671388702915955</v>
      </c>
      <c r="G68" s="119">
        <f t="shared" si="11"/>
        <v>0.25413880105774028</v>
      </c>
      <c r="H68" s="119">
        <f t="shared" si="11"/>
        <v>0.53450383230022935</v>
      </c>
    </row>
    <row r="69" spans="1:8" x14ac:dyDescent="0.2">
      <c r="A69" s="92" t="s">
        <v>45</v>
      </c>
      <c r="B69" s="119"/>
      <c r="C69" s="119">
        <f>C68/SQRT(COUNT(C63:C66))</f>
        <v>4.3323227269362517E-2</v>
      </c>
      <c r="D69" s="119">
        <f t="shared" ref="D69:H69" si="12">D68/SQRT(COUNT(D63:D66))</f>
        <v>8.691820758390606E-2</v>
      </c>
      <c r="E69" s="119">
        <f t="shared" si="12"/>
        <v>8.9316540464585176E-2</v>
      </c>
      <c r="F69" s="119">
        <f t="shared" si="12"/>
        <v>0.13335694351457977</v>
      </c>
      <c r="G69" s="119">
        <f t="shared" si="12"/>
        <v>0.12706940052887014</v>
      </c>
      <c r="H69" s="119">
        <f t="shared" si="12"/>
        <v>0.26725191615011468</v>
      </c>
    </row>
    <row r="71" spans="1:8" x14ac:dyDescent="0.2">
      <c r="A71" s="92" t="s">
        <v>99</v>
      </c>
      <c r="D71" s="92" t="s">
        <v>100</v>
      </c>
      <c r="E71" s="92" t="s">
        <v>101</v>
      </c>
      <c r="F71" s="92" t="s">
        <v>102</v>
      </c>
      <c r="G71" s="92" t="s">
        <v>103</v>
      </c>
      <c r="H71" s="92" t="s">
        <v>104</v>
      </c>
    </row>
  </sheetData>
  <mergeCells count="9">
    <mergeCell ref="B35:H35"/>
    <mergeCell ref="B23:H23"/>
    <mergeCell ref="B3:H3"/>
    <mergeCell ref="A1:I1"/>
    <mergeCell ref="L1:T1"/>
    <mergeCell ref="M3:S3"/>
    <mergeCell ref="B13:H13"/>
    <mergeCell ref="M15:S15"/>
    <mergeCell ref="M26:S26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5"/>
  <sheetViews>
    <sheetView topLeftCell="A16" zoomScale="60" zoomScaleNormal="60" workbookViewId="0">
      <selection activeCell="A22" sqref="A22"/>
    </sheetView>
  </sheetViews>
  <sheetFormatPr defaultRowHeight="15" x14ac:dyDescent="0.25"/>
  <cols>
    <col min="1" max="1" width="13.7109375" customWidth="1"/>
    <col min="2" max="2" width="8.85546875" customWidth="1"/>
    <col min="3" max="3" width="9.7109375" bestFit="1" customWidth="1"/>
    <col min="4" max="8" width="11.140625" bestFit="1" customWidth="1"/>
    <col min="12" max="12" width="14.42578125" customWidth="1"/>
    <col min="13" max="13" width="12" customWidth="1"/>
    <col min="14" max="14" width="11.7109375" customWidth="1"/>
    <col min="15" max="15" width="12.7109375" customWidth="1"/>
    <col min="16" max="16" width="12.42578125" customWidth="1"/>
    <col min="17" max="17" width="11" customWidth="1"/>
    <col min="18" max="18" width="10.85546875" customWidth="1"/>
    <col min="19" max="19" width="12.42578125" customWidth="1"/>
  </cols>
  <sheetData>
    <row r="1" spans="1:20" x14ac:dyDescent="0.25">
      <c r="A1" s="444" t="s">
        <v>9</v>
      </c>
      <c r="B1" s="444"/>
      <c r="C1" s="444"/>
      <c r="D1" s="444"/>
      <c r="E1" s="444"/>
      <c r="F1" s="444"/>
      <c r="G1" s="444"/>
      <c r="H1" s="444"/>
      <c r="I1" s="444"/>
      <c r="J1" s="92"/>
      <c r="K1" s="120"/>
      <c r="L1" s="441" t="s">
        <v>12</v>
      </c>
      <c r="M1" s="441"/>
      <c r="N1" s="441"/>
      <c r="O1" s="441"/>
      <c r="P1" s="441"/>
      <c r="Q1" s="441"/>
      <c r="R1" s="441"/>
      <c r="S1" s="441"/>
      <c r="T1" s="441"/>
    </row>
    <row r="2" spans="1:20" ht="15.75" x14ac:dyDescent="0.25">
      <c r="A2" s="92" t="s">
        <v>175</v>
      </c>
      <c r="B2" s="92"/>
      <c r="C2" s="92"/>
      <c r="D2" s="92"/>
      <c r="E2" s="92"/>
      <c r="F2" s="92"/>
      <c r="G2" s="92"/>
      <c r="H2" s="92"/>
      <c r="I2" s="182"/>
      <c r="J2" s="92"/>
      <c r="K2" s="120"/>
      <c r="L2" s="92"/>
      <c r="M2" s="121"/>
      <c r="N2" s="121"/>
      <c r="O2" s="121"/>
      <c r="P2" s="121"/>
      <c r="Q2" s="121"/>
      <c r="R2" s="121"/>
      <c r="S2" s="121"/>
      <c r="T2" s="121"/>
    </row>
    <row r="3" spans="1:20" ht="15.75" x14ac:dyDescent="0.25">
      <c r="A3" s="121"/>
      <c r="B3" s="446" t="s">
        <v>60</v>
      </c>
      <c r="C3" s="446"/>
      <c r="D3" s="446"/>
      <c r="E3" s="446"/>
      <c r="F3" s="446"/>
      <c r="G3" s="446"/>
      <c r="H3" s="446"/>
      <c r="I3" s="182"/>
      <c r="J3" s="92"/>
      <c r="K3" s="120"/>
      <c r="L3" s="122"/>
      <c r="M3" s="442"/>
      <c r="N3" s="442"/>
      <c r="O3" s="442"/>
      <c r="P3" s="442"/>
      <c r="Q3" s="442"/>
      <c r="R3" s="442"/>
      <c r="S3" s="442"/>
      <c r="T3" s="121"/>
    </row>
    <row r="4" spans="1:20" ht="16.5" thickBot="1" x14ac:dyDescent="0.3">
      <c r="A4" s="121"/>
      <c r="B4" s="159" t="s">
        <v>57</v>
      </c>
      <c r="C4" s="183" t="s">
        <v>15</v>
      </c>
      <c r="D4" s="183">
        <v>10</v>
      </c>
      <c r="E4" s="183">
        <v>100</v>
      </c>
      <c r="F4" s="183">
        <v>200</v>
      </c>
      <c r="G4" s="183">
        <v>500</v>
      </c>
      <c r="H4" s="183">
        <v>1000</v>
      </c>
      <c r="I4" s="182"/>
      <c r="J4" s="92"/>
      <c r="K4" s="120"/>
      <c r="L4" s="122"/>
      <c r="M4" s="176"/>
      <c r="N4" s="176"/>
      <c r="O4" s="176"/>
      <c r="P4" s="176"/>
      <c r="Q4" s="176"/>
      <c r="R4" s="176"/>
      <c r="S4" s="176"/>
      <c r="T4" s="121"/>
    </row>
    <row r="5" spans="1:20" ht="15.75" x14ac:dyDescent="0.25">
      <c r="A5" s="121"/>
      <c r="B5" s="252">
        <v>775</v>
      </c>
      <c r="C5" s="252">
        <v>701</v>
      </c>
      <c r="D5" s="252">
        <v>770</v>
      </c>
      <c r="E5" s="252">
        <v>1084</v>
      </c>
      <c r="F5" s="252">
        <v>1069</v>
      </c>
      <c r="G5" s="252">
        <v>1137</v>
      </c>
      <c r="H5" s="252">
        <v>928</v>
      </c>
      <c r="I5" s="182"/>
      <c r="J5" s="92"/>
      <c r="K5" s="120"/>
      <c r="L5" s="122"/>
      <c r="M5" s="3"/>
      <c r="N5" s="3"/>
      <c r="O5" s="3"/>
      <c r="P5" s="3"/>
      <c r="Q5" s="3"/>
      <c r="R5" s="3"/>
      <c r="S5" s="3"/>
      <c r="T5" s="121"/>
    </row>
    <row r="6" spans="1:20" ht="16.5" thickBot="1" x14ac:dyDescent="0.3">
      <c r="A6" s="184"/>
      <c r="B6" s="260">
        <v>789</v>
      </c>
      <c r="C6" s="260">
        <v>735</v>
      </c>
      <c r="D6" s="260">
        <v>803</v>
      </c>
      <c r="E6" s="260">
        <v>1018</v>
      </c>
      <c r="F6" s="260">
        <v>955</v>
      </c>
      <c r="G6" s="260">
        <v>1230</v>
      </c>
      <c r="H6" s="260">
        <v>1194</v>
      </c>
      <c r="I6" s="250"/>
      <c r="J6" s="92"/>
      <c r="K6" s="120"/>
      <c r="L6" s="124"/>
      <c r="M6" s="194"/>
      <c r="N6" s="194"/>
      <c r="O6" s="194"/>
      <c r="P6" s="194"/>
      <c r="Q6" s="194"/>
      <c r="R6" s="194"/>
      <c r="S6" s="194"/>
      <c r="T6" s="121"/>
    </row>
    <row r="7" spans="1:20" ht="16.5" thickTop="1" x14ac:dyDescent="0.25">
      <c r="A7" s="121" t="s">
        <v>5</v>
      </c>
      <c r="B7" s="252">
        <f>AVERAGE(B5:B6)</f>
        <v>782</v>
      </c>
      <c r="C7" s="252">
        <f t="shared" ref="C7:H7" si="0">AVERAGE(C5:C6)</f>
        <v>718</v>
      </c>
      <c r="D7" s="252">
        <f t="shared" si="0"/>
        <v>786.5</v>
      </c>
      <c r="E7" s="252">
        <f t="shared" si="0"/>
        <v>1051</v>
      </c>
      <c r="F7" s="252">
        <f t="shared" si="0"/>
        <v>1012</v>
      </c>
      <c r="G7" s="252">
        <f t="shared" si="0"/>
        <v>1183.5</v>
      </c>
      <c r="H7" s="252">
        <f t="shared" si="0"/>
        <v>1061</v>
      </c>
      <c r="I7" s="250"/>
      <c r="J7" s="92"/>
      <c r="K7" s="120"/>
      <c r="L7" s="122"/>
      <c r="M7" s="122"/>
      <c r="N7" s="122"/>
      <c r="O7" s="122"/>
      <c r="P7" s="122"/>
      <c r="Q7" s="122"/>
      <c r="R7" s="122"/>
      <c r="S7" s="122"/>
      <c r="T7" s="121"/>
    </row>
    <row r="8" spans="1:20" ht="15.75" x14ac:dyDescent="0.25">
      <c r="A8" s="121" t="s">
        <v>61</v>
      </c>
      <c r="B8" s="259">
        <f>B7/B7</f>
        <v>1</v>
      </c>
      <c r="C8" s="185">
        <f>C7/B7</f>
        <v>0.9181585677749361</v>
      </c>
      <c r="D8" s="185">
        <f>D7/B7</f>
        <v>1.0057544757033248</v>
      </c>
      <c r="E8" s="185">
        <f>E7/B7</f>
        <v>1.343989769820972</v>
      </c>
      <c r="F8" s="185">
        <f>F7/B7</f>
        <v>1.2941176470588236</v>
      </c>
      <c r="G8" s="185">
        <f>G7/B7</f>
        <v>1.5134271099744245</v>
      </c>
      <c r="H8" s="185">
        <f>H7/B7</f>
        <v>1.3567774936061381</v>
      </c>
      <c r="I8" s="250"/>
      <c r="J8" s="92"/>
      <c r="K8" s="120"/>
      <c r="L8" s="122"/>
      <c r="M8" s="126"/>
      <c r="N8" s="126"/>
      <c r="O8" s="126"/>
      <c r="P8" s="126"/>
      <c r="Q8" s="126"/>
      <c r="R8" s="126"/>
      <c r="S8" s="126"/>
      <c r="T8" s="121"/>
    </row>
    <row r="9" spans="1:20" ht="15.75" x14ac:dyDescent="0.25">
      <c r="A9" s="182"/>
      <c r="B9" s="182"/>
      <c r="C9" s="182"/>
      <c r="D9" s="182"/>
      <c r="E9" s="182"/>
      <c r="F9" s="182"/>
      <c r="G9" s="182"/>
      <c r="H9" s="182"/>
      <c r="I9" s="250"/>
      <c r="J9" s="92"/>
      <c r="K9" s="120"/>
      <c r="L9" s="122"/>
      <c r="M9" s="126"/>
      <c r="N9" s="126"/>
      <c r="O9" s="126"/>
      <c r="P9" s="126"/>
      <c r="Q9" s="126"/>
      <c r="R9" s="126"/>
      <c r="S9" s="126"/>
      <c r="T9" s="121"/>
    </row>
    <row r="10" spans="1:20" x14ac:dyDescent="0.25">
      <c r="A10" s="182"/>
      <c r="B10" s="182"/>
      <c r="C10" s="182"/>
      <c r="D10" s="182"/>
      <c r="E10" s="182"/>
      <c r="F10" s="182"/>
      <c r="G10" s="182"/>
      <c r="H10" s="182"/>
      <c r="I10" s="250"/>
      <c r="J10" s="92"/>
      <c r="K10" s="120"/>
    </row>
    <row r="11" spans="1:20" x14ac:dyDescent="0.25">
      <c r="A11" s="182"/>
      <c r="B11" s="182"/>
      <c r="C11" s="182"/>
      <c r="D11" s="182"/>
      <c r="E11" s="182"/>
      <c r="F11" s="182"/>
      <c r="G11" s="182"/>
      <c r="H11" s="182"/>
      <c r="I11" s="250"/>
      <c r="J11" s="92"/>
      <c r="K11" s="120"/>
    </row>
    <row r="12" spans="1:20" x14ac:dyDescent="0.25">
      <c r="A12" s="92" t="s">
        <v>176</v>
      </c>
      <c r="B12" s="92"/>
      <c r="C12" s="92"/>
      <c r="D12" s="92"/>
      <c r="E12" s="92"/>
      <c r="F12" s="92"/>
      <c r="G12" s="92"/>
      <c r="H12" s="92"/>
      <c r="I12" s="92"/>
      <c r="J12" s="92"/>
      <c r="K12" s="120"/>
    </row>
    <row r="13" spans="1:20" x14ac:dyDescent="0.25">
      <c r="A13" s="92"/>
      <c r="B13" s="410" t="s">
        <v>60</v>
      </c>
      <c r="C13" s="410"/>
      <c r="D13" s="410"/>
      <c r="E13" s="410"/>
      <c r="F13" s="410"/>
      <c r="G13" s="410"/>
      <c r="H13" s="410"/>
      <c r="I13" s="92"/>
      <c r="J13" s="92"/>
      <c r="K13" s="120"/>
    </row>
    <row r="14" spans="1:20" ht="15.75" thickBot="1" x14ac:dyDescent="0.3">
      <c r="A14" s="92"/>
      <c r="B14" s="101" t="s">
        <v>57</v>
      </c>
      <c r="C14" s="105" t="s">
        <v>15</v>
      </c>
      <c r="D14" s="105">
        <v>10</v>
      </c>
      <c r="E14" s="105">
        <v>100</v>
      </c>
      <c r="F14" s="105">
        <v>200</v>
      </c>
      <c r="G14" s="105">
        <v>500</v>
      </c>
      <c r="H14" s="105">
        <v>1000</v>
      </c>
      <c r="I14" s="92" t="s">
        <v>58</v>
      </c>
      <c r="J14" s="92"/>
      <c r="K14" s="120"/>
    </row>
    <row r="15" spans="1:20" x14ac:dyDescent="0.25">
      <c r="A15" s="92"/>
      <c r="B15" s="175">
        <v>994</v>
      </c>
      <c r="C15" s="177">
        <v>187</v>
      </c>
      <c r="D15" s="175">
        <v>966</v>
      </c>
      <c r="E15" s="175">
        <v>1024</v>
      </c>
      <c r="F15" s="175">
        <v>1166</v>
      </c>
      <c r="G15" s="175">
        <v>1152</v>
      </c>
      <c r="H15" s="175">
        <v>1202</v>
      </c>
      <c r="I15" s="92"/>
      <c r="J15" s="92"/>
      <c r="K15" s="120"/>
    </row>
    <row r="16" spans="1:20" ht="15.75" thickBot="1" x14ac:dyDescent="0.3">
      <c r="A16" s="113"/>
      <c r="B16" s="107">
        <v>879</v>
      </c>
      <c r="C16" s="107">
        <v>952</v>
      </c>
      <c r="D16" s="107">
        <v>1270</v>
      </c>
      <c r="E16" s="107">
        <v>1390</v>
      </c>
      <c r="F16" s="107">
        <v>1444</v>
      </c>
      <c r="G16" s="107">
        <v>1431</v>
      </c>
      <c r="H16" s="107">
        <v>1386</v>
      </c>
      <c r="I16" s="92"/>
      <c r="J16" s="92"/>
      <c r="K16" s="120"/>
    </row>
    <row r="17" spans="1:11" ht="15.75" thickTop="1" x14ac:dyDescent="0.25">
      <c r="A17" s="92" t="s">
        <v>5</v>
      </c>
      <c r="B17" s="175">
        <f>AVERAGE(B15:B16)</f>
        <v>936.5</v>
      </c>
      <c r="C17" s="175">
        <f>AVERAGE(C16:C16)</f>
        <v>952</v>
      </c>
      <c r="D17" s="175">
        <f t="shared" ref="D17:H17" si="1">AVERAGE(D15:D16)</f>
        <v>1118</v>
      </c>
      <c r="E17" s="175">
        <f t="shared" si="1"/>
        <v>1207</v>
      </c>
      <c r="F17" s="175">
        <f t="shared" si="1"/>
        <v>1305</v>
      </c>
      <c r="G17" s="175">
        <f t="shared" si="1"/>
        <v>1291.5</v>
      </c>
      <c r="H17" s="175">
        <f t="shared" si="1"/>
        <v>1294</v>
      </c>
      <c r="I17" s="92"/>
      <c r="J17" s="92"/>
      <c r="K17" s="120"/>
    </row>
    <row r="18" spans="1:11" x14ac:dyDescent="0.25">
      <c r="A18" s="92" t="s">
        <v>61</v>
      </c>
      <c r="B18" s="133">
        <f>B17/B17</f>
        <v>1</v>
      </c>
      <c r="C18" s="116">
        <f>C17/B17</f>
        <v>1.016550987720235</v>
      </c>
      <c r="D18" s="116">
        <f>D17/B17</f>
        <v>1.1938067271756541</v>
      </c>
      <c r="E18" s="116">
        <f>E17/B17</f>
        <v>1.2888414308595835</v>
      </c>
      <c r="F18" s="116">
        <f>F17/B17</f>
        <v>1.393486385477843</v>
      </c>
      <c r="G18" s="116">
        <f>G17/B17</f>
        <v>1.3790710090763481</v>
      </c>
      <c r="H18" s="116">
        <f>H17/B17</f>
        <v>1.381740523224773</v>
      </c>
      <c r="I18" s="92"/>
      <c r="J18" s="92"/>
      <c r="K18" s="120"/>
    </row>
    <row r="19" spans="1:11" x14ac:dyDescent="0.25">
      <c r="A19" s="175" t="s">
        <v>19</v>
      </c>
      <c r="B19" s="110"/>
      <c r="C19" s="110">
        <f>C17/C17</f>
        <v>1</v>
      </c>
      <c r="D19" s="110">
        <f>D17/C17</f>
        <v>1.1743697478991597</v>
      </c>
      <c r="E19" s="110">
        <f>E17/C17</f>
        <v>1.2678571428571428</v>
      </c>
      <c r="F19" s="110">
        <f>F17/C17</f>
        <v>1.3707983193277311</v>
      </c>
      <c r="G19" s="110">
        <f>G17/C17</f>
        <v>1.3566176470588236</v>
      </c>
      <c r="H19" s="110">
        <f>H17/C17</f>
        <v>1.3592436974789917</v>
      </c>
      <c r="I19" s="92"/>
      <c r="J19" s="92"/>
      <c r="K19" s="120"/>
    </row>
    <row r="20" spans="1:11" x14ac:dyDescent="0.25">
      <c r="A20" s="92"/>
      <c r="B20" s="92"/>
      <c r="C20" s="92"/>
      <c r="D20" s="92"/>
      <c r="E20" s="92"/>
      <c r="F20" s="92"/>
      <c r="G20" s="92"/>
      <c r="H20" s="92"/>
      <c r="I20" s="92"/>
      <c r="J20" s="92"/>
      <c r="K20" s="120"/>
    </row>
    <row r="21" spans="1:11" x14ac:dyDescent="0.25">
      <c r="A21" s="92"/>
      <c r="B21" s="92"/>
      <c r="C21" s="92"/>
      <c r="D21" s="92"/>
      <c r="E21" s="92"/>
      <c r="F21" s="92"/>
      <c r="G21" s="92"/>
      <c r="H21" s="92"/>
      <c r="I21" s="92"/>
      <c r="J21" s="92"/>
      <c r="K21" s="120"/>
    </row>
    <row r="22" spans="1:11" x14ac:dyDescent="0.25">
      <c r="A22" s="92" t="s">
        <v>174</v>
      </c>
      <c r="B22" s="92"/>
      <c r="C22" s="92"/>
      <c r="D22" s="92"/>
      <c r="E22" s="92"/>
      <c r="F22" s="92"/>
      <c r="G22" s="92"/>
      <c r="H22" s="92"/>
      <c r="I22" s="92"/>
      <c r="J22" s="92"/>
      <c r="K22" s="120"/>
    </row>
    <row r="23" spans="1:11" x14ac:dyDescent="0.25">
      <c r="A23" s="92"/>
      <c r="B23" s="410" t="s">
        <v>60</v>
      </c>
      <c r="C23" s="410"/>
      <c r="D23" s="410"/>
      <c r="E23" s="410"/>
      <c r="F23" s="410"/>
      <c r="G23" s="410"/>
      <c r="H23" s="410"/>
      <c r="I23" s="92"/>
      <c r="J23" s="92"/>
      <c r="K23" s="120"/>
    </row>
    <row r="24" spans="1:11" ht="15.75" thickBot="1" x14ac:dyDescent="0.3">
      <c r="A24" s="92"/>
      <c r="B24" s="101" t="s">
        <v>57</v>
      </c>
      <c r="C24" s="105" t="s">
        <v>15</v>
      </c>
      <c r="D24" s="105">
        <v>10</v>
      </c>
      <c r="E24" s="105">
        <v>100</v>
      </c>
      <c r="F24" s="105">
        <v>200</v>
      </c>
      <c r="G24" s="105">
        <v>500</v>
      </c>
      <c r="H24" s="105">
        <v>1000</v>
      </c>
      <c r="I24" s="92" t="s">
        <v>58</v>
      </c>
      <c r="J24" s="92"/>
      <c r="K24" s="120"/>
    </row>
    <row r="25" spans="1:11" x14ac:dyDescent="0.25">
      <c r="A25" s="92"/>
      <c r="B25" s="175">
        <v>737</v>
      </c>
      <c r="C25" s="175">
        <v>570</v>
      </c>
      <c r="D25" s="175">
        <v>838</v>
      </c>
      <c r="E25" s="175">
        <v>738</v>
      </c>
      <c r="F25" s="175">
        <v>745</v>
      </c>
      <c r="G25" s="175">
        <v>771</v>
      </c>
      <c r="H25" s="175">
        <v>916</v>
      </c>
      <c r="I25" s="92"/>
      <c r="J25" s="92"/>
      <c r="K25" s="120"/>
    </row>
    <row r="26" spans="1:11" ht="15.75" thickBot="1" x14ac:dyDescent="0.3">
      <c r="A26" s="113"/>
      <c r="B26" s="107">
        <v>720</v>
      </c>
      <c r="C26" s="107">
        <v>706</v>
      </c>
      <c r="D26" s="107">
        <v>892</v>
      </c>
      <c r="E26" s="107">
        <v>960</v>
      </c>
      <c r="F26" s="107">
        <v>936</v>
      </c>
      <c r="G26" s="107">
        <v>1062</v>
      </c>
      <c r="H26" s="107">
        <v>859</v>
      </c>
      <c r="I26" s="92"/>
      <c r="J26" s="92"/>
      <c r="K26" s="120"/>
    </row>
    <row r="27" spans="1:11" ht="15.75" thickTop="1" x14ac:dyDescent="0.25">
      <c r="A27" s="92" t="s">
        <v>5</v>
      </c>
      <c r="B27" s="175">
        <f>AVERAGE(B25:B26)</f>
        <v>728.5</v>
      </c>
      <c r="C27" s="175">
        <f t="shared" ref="C27:F27" si="2">AVERAGE(C25:C26)</f>
        <v>638</v>
      </c>
      <c r="D27" s="175">
        <f t="shared" si="2"/>
        <v>865</v>
      </c>
      <c r="E27" s="175">
        <f t="shared" si="2"/>
        <v>849</v>
      </c>
      <c r="F27" s="175">
        <f t="shared" si="2"/>
        <v>840.5</v>
      </c>
      <c r="G27" s="175">
        <f>AVERAGE(G25:G25)</f>
        <v>771</v>
      </c>
      <c r="H27" s="175">
        <f t="shared" ref="H27" si="3">AVERAGE(H25:H26)</f>
        <v>887.5</v>
      </c>
      <c r="I27" s="92"/>
      <c r="J27" s="92"/>
      <c r="K27" s="120"/>
    </row>
    <row r="28" spans="1:11" x14ac:dyDescent="0.25">
      <c r="A28" s="92" t="s">
        <v>61</v>
      </c>
      <c r="B28" s="110">
        <f>B27/B27</f>
        <v>1</v>
      </c>
      <c r="C28" s="110">
        <f>C27/B27</f>
        <v>0.87577213452299241</v>
      </c>
      <c r="D28" s="110">
        <f>D27/B27</f>
        <v>1.1873713109128345</v>
      </c>
      <c r="E28" s="110">
        <f>E27/B27</f>
        <v>1.1654083733699383</v>
      </c>
      <c r="F28" s="110">
        <f>F27/B27</f>
        <v>1.1537405628002746</v>
      </c>
      <c r="G28" s="110">
        <f>G27/B27</f>
        <v>1.0583390528483185</v>
      </c>
      <c r="H28" s="110">
        <f>H27/B27</f>
        <v>1.2182566918325326</v>
      </c>
      <c r="I28" s="92"/>
      <c r="J28" s="92"/>
      <c r="K28" s="120"/>
    </row>
    <row r="29" spans="1:11" x14ac:dyDescent="0.25">
      <c r="A29" s="92" t="s">
        <v>19</v>
      </c>
      <c r="B29" s="133"/>
      <c r="C29" s="133">
        <f>C27/C27</f>
        <v>1</v>
      </c>
      <c r="D29" s="133">
        <f>D27/C27</f>
        <v>1.3557993730407523</v>
      </c>
      <c r="E29" s="133">
        <f>E27/C27</f>
        <v>1.3307210031347962</v>
      </c>
      <c r="F29" s="133">
        <f>F27/C27</f>
        <v>1.317398119122257</v>
      </c>
      <c r="G29" s="133">
        <f>G27/C27</f>
        <v>1.2084639498432601</v>
      </c>
      <c r="H29" s="133">
        <f>H27/C27</f>
        <v>1.3910658307210031</v>
      </c>
      <c r="I29" s="92"/>
      <c r="J29" s="92"/>
      <c r="K29" s="120"/>
    </row>
    <row r="30" spans="1:11" x14ac:dyDescent="0.25">
      <c r="A30" s="92"/>
      <c r="B30" s="92"/>
      <c r="C30" s="92"/>
      <c r="D30" s="92"/>
      <c r="E30" s="92"/>
      <c r="F30" s="92"/>
      <c r="G30" s="92"/>
      <c r="H30" s="92"/>
      <c r="I30" s="92"/>
      <c r="J30" s="92"/>
      <c r="K30" s="120"/>
    </row>
    <row r="31" spans="1:11" x14ac:dyDescent="0.25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120"/>
    </row>
    <row r="32" spans="1:11" x14ac:dyDescent="0.25">
      <c r="A32" s="92"/>
      <c r="B32" s="133"/>
      <c r="C32" s="133"/>
      <c r="D32" s="133"/>
      <c r="E32" s="133"/>
      <c r="F32" s="133"/>
      <c r="G32" s="133"/>
      <c r="H32" s="133"/>
      <c r="I32" s="92"/>
      <c r="J32" s="92"/>
      <c r="K32" s="120"/>
    </row>
    <row r="33" spans="1:11" x14ac:dyDescent="0.25">
      <c r="A33" s="92"/>
      <c r="B33" s="92"/>
      <c r="C33" s="92"/>
      <c r="D33" s="92"/>
      <c r="E33" s="92"/>
      <c r="F33" s="92"/>
      <c r="G33" s="92"/>
      <c r="H33" s="92"/>
      <c r="I33" s="92"/>
      <c r="J33" s="92"/>
      <c r="K33" s="120"/>
    </row>
    <row r="34" spans="1:11" ht="15.75" x14ac:dyDescent="0.25">
      <c r="A34" s="92"/>
      <c r="B34" s="176" t="s">
        <v>34</v>
      </c>
      <c r="C34" s="176" t="s">
        <v>16</v>
      </c>
      <c r="D34" s="176">
        <v>10</v>
      </c>
      <c r="E34" s="176">
        <v>100</v>
      </c>
      <c r="F34" s="176">
        <v>200</v>
      </c>
      <c r="G34" s="176">
        <v>500</v>
      </c>
      <c r="H34" s="176">
        <v>1000</v>
      </c>
      <c r="I34" s="92" t="s">
        <v>58</v>
      </c>
      <c r="J34" s="92"/>
      <c r="K34" s="120"/>
    </row>
    <row r="35" spans="1:11" x14ac:dyDescent="0.25">
      <c r="A35" s="92" t="s">
        <v>106</v>
      </c>
      <c r="B35" s="133">
        <v>1</v>
      </c>
      <c r="C35" s="116">
        <v>0.9181585677749361</v>
      </c>
      <c r="D35" s="116">
        <v>1.0057544757033248</v>
      </c>
      <c r="E35" s="116">
        <v>1.343989769820972</v>
      </c>
      <c r="F35" s="116">
        <v>1.2941176470588236</v>
      </c>
      <c r="G35" s="116">
        <v>1.5134271099744245</v>
      </c>
      <c r="H35" s="116">
        <v>1.3567774936061381</v>
      </c>
      <c r="I35" s="92"/>
      <c r="J35" s="92"/>
      <c r="K35" s="120"/>
    </row>
    <row r="36" spans="1:11" x14ac:dyDescent="0.25">
      <c r="A36" s="92" t="s">
        <v>174</v>
      </c>
      <c r="B36" s="110">
        <v>1</v>
      </c>
      <c r="C36" s="110">
        <v>0.87577213452299241</v>
      </c>
      <c r="D36" s="110">
        <v>1.1873713109128345</v>
      </c>
      <c r="E36" s="110">
        <v>1.1654083733699383</v>
      </c>
      <c r="F36" s="110">
        <v>1.1537405628002746</v>
      </c>
      <c r="G36" s="110">
        <v>1.0583390528483185</v>
      </c>
      <c r="H36" s="110">
        <v>1.2182566918325326</v>
      </c>
      <c r="I36" s="92"/>
      <c r="J36" s="92"/>
      <c r="K36" s="120"/>
    </row>
    <row r="37" spans="1:11" ht="15.75" thickBot="1" x14ac:dyDescent="0.3">
      <c r="A37" s="113" t="s">
        <v>176</v>
      </c>
      <c r="B37" s="358">
        <v>1</v>
      </c>
      <c r="C37" s="358">
        <v>1.016550987720235</v>
      </c>
      <c r="D37" s="358">
        <v>1.1938067271756541</v>
      </c>
      <c r="E37" s="358">
        <v>1.2888414308595835</v>
      </c>
      <c r="F37" s="358">
        <v>1.393486385477843</v>
      </c>
      <c r="G37" s="358">
        <v>1.3790710090763481</v>
      </c>
      <c r="H37" s="358">
        <v>1.381740523224773</v>
      </c>
      <c r="I37" s="92"/>
      <c r="J37" s="92"/>
      <c r="K37" s="120"/>
    </row>
    <row r="38" spans="1:11" ht="15.75" thickTop="1" x14ac:dyDescent="0.25">
      <c r="A38" s="92" t="s">
        <v>5</v>
      </c>
      <c r="B38" s="92"/>
      <c r="C38" s="118">
        <f t="shared" ref="C38:H38" si="4">AVERAGE(C35:C37)</f>
        <v>0.93682723000605461</v>
      </c>
      <c r="D38" s="118">
        <f t="shared" si="4"/>
        <v>1.1289775045972712</v>
      </c>
      <c r="E38" s="118">
        <f t="shared" si="4"/>
        <v>1.2660798580168313</v>
      </c>
      <c r="F38" s="118">
        <f t="shared" si="4"/>
        <v>1.2804481984456471</v>
      </c>
      <c r="G38" s="118">
        <f t="shared" si="4"/>
        <v>1.3169457239663638</v>
      </c>
      <c r="H38" s="118">
        <f t="shared" si="4"/>
        <v>1.3189249028878145</v>
      </c>
      <c r="I38" s="92"/>
      <c r="J38" s="92"/>
      <c r="K38" s="120"/>
    </row>
    <row r="39" spans="1:11" x14ac:dyDescent="0.25">
      <c r="A39" s="92" t="s">
        <v>44</v>
      </c>
      <c r="B39" s="119"/>
      <c r="C39" s="119">
        <f t="shared" ref="C39:H39" si="5">STDEV(C35:C37)</f>
        <v>7.222229980419749E-2</v>
      </c>
      <c r="D39" s="119">
        <f t="shared" si="5"/>
        <v>0.10676277339488562</v>
      </c>
      <c r="E39" s="119">
        <f t="shared" si="5"/>
        <v>9.1440667584544957E-2</v>
      </c>
      <c r="F39" s="119">
        <f t="shared" si="5"/>
        <v>0.12045603032591279</v>
      </c>
      <c r="G39" s="119">
        <f t="shared" si="5"/>
        <v>0.23381819480571006</v>
      </c>
      <c r="H39" s="119">
        <f t="shared" si="5"/>
        <v>8.8070169465820303E-2</v>
      </c>
      <c r="I39" s="92"/>
      <c r="J39" s="92"/>
      <c r="K39" s="120"/>
    </row>
    <row r="40" spans="1:11" x14ac:dyDescent="0.25">
      <c r="A40" s="92" t="s">
        <v>45</v>
      </c>
      <c r="B40" s="119"/>
      <c r="C40" s="119">
        <f t="shared" ref="C40:H40" si="6">C39/SQRT(COUNT(C35:C37))</f>
        <v>4.1697564233447282E-2</v>
      </c>
      <c r="D40" s="119">
        <f t="shared" si="6"/>
        <v>6.163951595896823E-2</v>
      </c>
      <c r="E40" s="119">
        <f t="shared" si="6"/>
        <v>5.2793294044816121E-2</v>
      </c>
      <c r="F40" s="119">
        <f t="shared" si="6"/>
        <v>6.9545321534179472E-2</v>
      </c>
      <c r="G40" s="119">
        <f t="shared" si="6"/>
        <v>0.13499499771250906</v>
      </c>
      <c r="H40" s="119">
        <f t="shared" si="6"/>
        <v>5.0847336048667313E-2</v>
      </c>
      <c r="I40" s="92"/>
      <c r="J40" s="92"/>
      <c r="K40" s="120"/>
    </row>
    <row r="41" spans="1:11" x14ac:dyDescent="0.25">
      <c r="I41" s="92"/>
      <c r="J41" s="92"/>
      <c r="K41" s="120"/>
    </row>
    <row r="42" spans="1:11" x14ac:dyDescent="0.25">
      <c r="A42" s="92" t="s">
        <v>143</v>
      </c>
      <c r="D42" t="s">
        <v>145</v>
      </c>
      <c r="E42" t="s">
        <v>146</v>
      </c>
      <c r="F42" t="s">
        <v>147</v>
      </c>
      <c r="G42" t="s">
        <v>148</v>
      </c>
      <c r="H42" t="s">
        <v>149</v>
      </c>
      <c r="K42" s="120"/>
    </row>
    <row r="43" spans="1:11" x14ac:dyDescent="0.25">
      <c r="A43" s="92" t="s">
        <v>144</v>
      </c>
      <c r="K43" s="120"/>
    </row>
    <row r="44" spans="1:11" x14ac:dyDescent="0.25">
      <c r="K44" s="120"/>
    </row>
    <row r="45" spans="1:11" x14ac:dyDescent="0.25">
      <c r="K45" s="120"/>
    </row>
    <row r="46" spans="1:11" x14ac:dyDescent="0.25">
      <c r="K46" s="120"/>
    </row>
    <row r="47" spans="1:11" x14ac:dyDescent="0.25">
      <c r="K47" s="120"/>
    </row>
    <row r="48" spans="1:11" x14ac:dyDescent="0.25">
      <c r="K48" s="120"/>
    </row>
    <row r="49" spans="10:15" x14ac:dyDescent="0.25">
      <c r="K49" s="120"/>
    </row>
    <row r="50" spans="10:15" x14ac:dyDescent="0.25">
      <c r="K50" s="120"/>
    </row>
    <row r="51" spans="10:15" x14ac:dyDescent="0.25">
      <c r="K51" s="120"/>
    </row>
    <row r="52" spans="10:15" x14ac:dyDescent="0.25">
      <c r="K52" s="120"/>
    </row>
    <row r="53" spans="10:15" x14ac:dyDescent="0.25">
      <c r="K53" s="120"/>
    </row>
    <row r="63" spans="10:15" x14ac:dyDescent="0.25">
      <c r="J63" t="s">
        <v>152</v>
      </c>
      <c r="L63" s="445" t="s">
        <v>173</v>
      </c>
      <c r="M63" s="445"/>
      <c r="N63" s="445"/>
      <c r="O63" s="445"/>
    </row>
    <row r="64" spans="10:15" x14ac:dyDescent="0.25">
      <c r="J64" s="265" t="s">
        <v>151</v>
      </c>
      <c r="K64" s="265">
        <v>10</v>
      </c>
      <c r="L64" s="265">
        <v>100</v>
      </c>
      <c r="M64" s="265">
        <v>200</v>
      </c>
      <c r="N64" s="265">
        <v>500</v>
      </c>
      <c r="O64" s="265">
        <v>1000</v>
      </c>
    </row>
    <row r="65" spans="9:15" x14ac:dyDescent="0.25">
      <c r="I65" t="s">
        <v>150</v>
      </c>
      <c r="J65" s="265" t="s">
        <v>153</v>
      </c>
      <c r="K65" s="265" t="s">
        <v>154</v>
      </c>
      <c r="L65" s="265" t="s">
        <v>155</v>
      </c>
      <c r="M65" s="265" t="s">
        <v>156</v>
      </c>
      <c r="N65" s="265" t="s">
        <v>157</v>
      </c>
      <c r="O65" s="265" t="s">
        <v>158</v>
      </c>
    </row>
  </sheetData>
  <mergeCells count="7">
    <mergeCell ref="L63:O63"/>
    <mergeCell ref="A1:I1"/>
    <mergeCell ref="L1:T1"/>
    <mergeCell ref="B13:H13"/>
    <mergeCell ref="M3:S3"/>
    <mergeCell ref="B23:H23"/>
    <mergeCell ref="B3:H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SN</vt:lpstr>
      <vt:lpstr>VTA</vt:lpstr>
      <vt:lpstr>Basal CDNF</vt:lpstr>
      <vt:lpstr>Basal N4</vt:lpstr>
      <vt:lpstr>Neuturin</vt:lpstr>
      <vt:lpstr>'Basal CDNF'!Print_Area</vt:lpstr>
      <vt:lpstr>SN!Print_Area</vt:lpstr>
      <vt:lpstr>VTA!Print_Area</vt:lpstr>
    </vt:vector>
  </TitlesOfParts>
  <Company>UP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motte</dc:creator>
  <cp:lastModifiedBy>JJ</cp:lastModifiedBy>
  <cp:lastPrinted>2016-05-03T18:42:15Z</cp:lastPrinted>
  <dcterms:created xsi:type="dcterms:W3CDTF">2013-01-07T19:11:15Z</dcterms:created>
  <dcterms:modified xsi:type="dcterms:W3CDTF">2020-10-30T16:12:14Z</dcterms:modified>
</cp:coreProperties>
</file>